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atherine-PASEF lipidomics\Nature Communications\_Revision 2\"/>
    </mc:Choice>
  </mc:AlternateContent>
  <bookViews>
    <workbookView xWindow="0" yWindow="0" windowWidth="28800" windowHeight="12300"/>
  </bookViews>
  <sheets>
    <sheet name="Suppl. Data 1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10" i="1" l="1"/>
  <c r="BC110" i="1"/>
  <c r="AZ110" i="1"/>
  <c r="AY110" i="1"/>
  <c r="AV110" i="1"/>
  <c r="AU110" i="1"/>
  <c r="AR110" i="1"/>
  <c r="AQ110" i="1"/>
  <c r="AN110" i="1"/>
  <c r="AM110" i="1"/>
  <c r="AJ110" i="1"/>
  <c r="AI110" i="1"/>
  <c r="AF110" i="1"/>
  <c r="AE110" i="1"/>
  <c r="BD109" i="1"/>
  <c r="BC109" i="1"/>
  <c r="AZ109" i="1"/>
  <c r="AY109" i="1"/>
  <c r="AV109" i="1"/>
  <c r="AU109" i="1"/>
  <c r="AR109" i="1"/>
  <c r="AQ109" i="1"/>
  <c r="AN109" i="1"/>
  <c r="AM109" i="1"/>
  <c r="AJ109" i="1"/>
  <c r="AI109" i="1"/>
  <c r="AF109" i="1"/>
  <c r="AE109" i="1"/>
  <c r="AG109" i="1" s="1"/>
  <c r="BD108" i="1"/>
  <c r="BC108" i="1"/>
  <c r="AZ108" i="1"/>
  <c r="AY108" i="1"/>
  <c r="AV108" i="1"/>
  <c r="AU108" i="1"/>
  <c r="AR108" i="1"/>
  <c r="AQ108" i="1"/>
  <c r="AN108" i="1"/>
  <c r="AM108" i="1"/>
  <c r="AJ108" i="1"/>
  <c r="AI108" i="1"/>
  <c r="AF108" i="1"/>
  <c r="AE108" i="1"/>
  <c r="BD107" i="1"/>
  <c r="BC107" i="1"/>
  <c r="BE107" i="1" s="1"/>
  <c r="AZ107" i="1"/>
  <c r="AY107" i="1"/>
  <c r="AV107" i="1"/>
  <c r="AU107" i="1"/>
  <c r="AR107" i="1"/>
  <c r="AQ107" i="1"/>
  <c r="AN107" i="1"/>
  <c r="AM107" i="1"/>
  <c r="AJ107" i="1"/>
  <c r="AI107" i="1"/>
  <c r="AF107" i="1"/>
  <c r="AE107" i="1"/>
  <c r="BD106" i="1"/>
  <c r="BC106" i="1"/>
  <c r="AZ106" i="1"/>
  <c r="AY106" i="1"/>
  <c r="AV106" i="1"/>
  <c r="AU106" i="1"/>
  <c r="AR106" i="1"/>
  <c r="AQ106" i="1"/>
  <c r="AN106" i="1"/>
  <c r="AM106" i="1"/>
  <c r="AJ106" i="1"/>
  <c r="AI106" i="1"/>
  <c r="AF106" i="1"/>
  <c r="AE106" i="1"/>
  <c r="BD105" i="1"/>
  <c r="BC105" i="1"/>
  <c r="AZ105" i="1"/>
  <c r="AY105" i="1"/>
  <c r="AV105" i="1"/>
  <c r="AU105" i="1"/>
  <c r="AW105" i="1" s="1"/>
  <c r="AR105" i="1"/>
  <c r="AQ105" i="1"/>
  <c r="AN105" i="1"/>
  <c r="AM105" i="1"/>
  <c r="AJ105" i="1"/>
  <c r="AI105" i="1"/>
  <c r="AF105" i="1"/>
  <c r="AE105" i="1"/>
  <c r="BD104" i="1"/>
  <c r="BC104" i="1"/>
  <c r="AZ104" i="1"/>
  <c r="AY104" i="1"/>
  <c r="AV104" i="1"/>
  <c r="AU104" i="1"/>
  <c r="AR104" i="1"/>
  <c r="AQ104" i="1"/>
  <c r="AN104" i="1"/>
  <c r="AM104" i="1"/>
  <c r="AJ104" i="1"/>
  <c r="AI104" i="1"/>
  <c r="AF104" i="1"/>
  <c r="AG104" i="1" s="1"/>
  <c r="AE104" i="1"/>
  <c r="BD103" i="1"/>
  <c r="BC103" i="1"/>
  <c r="AZ103" i="1"/>
  <c r="AY103" i="1"/>
  <c r="AV103" i="1"/>
  <c r="AU103" i="1"/>
  <c r="AR103" i="1"/>
  <c r="AQ103" i="1"/>
  <c r="AN103" i="1"/>
  <c r="AM103" i="1"/>
  <c r="AO103" i="1" s="1"/>
  <c r="AJ103" i="1"/>
  <c r="AI103" i="1"/>
  <c r="AF103" i="1"/>
  <c r="AE103" i="1"/>
  <c r="BD102" i="1"/>
  <c r="BC102" i="1"/>
  <c r="AZ102" i="1"/>
  <c r="AY102" i="1"/>
  <c r="AV102" i="1"/>
  <c r="AU102" i="1"/>
  <c r="AR102" i="1"/>
  <c r="AQ102" i="1"/>
  <c r="AN102" i="1"/>
  <c r="AM102" i="1"/>
  <c r="AJ102" i="1"/>
  <c r="AI102" i="1"/>
  <c r="AF102" i="1"/>
  <c r="AE102" i="1"/>
  <c r="BD101" i="1"/>
  <c r="BC101" i="1"/>
  <c r="AZ101" i="1"/>
  <c r="BA101" i="1" s="1"/>
  <c r="AY101" i="1"/>
  <c r="AV101" i="1"/>
  <c r="AU101" i="1"/>
  <c r="AR101" i="1"/>
  <c r="AQ101" i="1"/>
  <c r="AN101" i="1"/>
  <c r="AM101" i="1"/>
  <c r="AK101" i="1"/>
  <c r="AJ101" i="1"/>
  <c r="AI101" i="1"/>
  <c r="AF101" i="1"/>
  <c r="AE101" i="1"/>
  <c r="BD100" i="1"/>
  <c r="BC100" i="1"/>
  <c r="AZ100" i="1"/>
  <c r="AY100" i="1"/>
  <c r="AV100" i="1"/>
  <c r="AU100" i="1"/>
  <c r="AR100" i="1"/>
  <c r="AQ100" i="1"/>
  <c r="AN100" i="1"/>
  <c r="AM100" i="1"/>
  <c r="AJ100" i="1"/>
  <c r="AK100" i="1" s="1"/>
  <c r="AI100" i="1"/>
  <c r="AF100" i="1"/>
  <c r="AE100" i="1"/>
  <c r="BD99" i="1"/>
  <c r="BC99" i="1"/>
  <c r="AZ99" i="1"/>
  <c r="AY99" i="1"/>
  <c r="AV99" i="1"/>
  <c r="AW99" i="1" s="1"/>
  <c r="AU99" i="1"/>
  <c r="AR99" i="1"/>
  <c r="AS99" i="1" s="1"/>
  <c r="AQ99" i="1"/>
  <c r="AN99" i="1"/>
  <c r="AM99" i="1"/>
  <c r="AJ99" i="1"/>
  <c r="AI99" i="1"/>
  <c r="AF99" i="1"/>
  <c r="AG99" i="1" s="1"/>
  <c r="AE99" i="1"/>
  <c r="BD98" i="1"/>
  <c r="BE98" i="1" s="1"/>
  <c r="BC98" i="1"/>
  <c r="AZ98" i="1"/>
  <c r="AY98" i="1"/>
  <c r="AV98" i="1"/>
  <c r="AU98" i="1"/>
  <c r="AR98" i="1"/>
  <c r="AQ98" i="1"/>
  <c r="AN98" i="1"/>
  <c r="AM98" i="1"/>
  <c r="AJ98" i="1"/>
  <c r="AI98" i="1"/>
  <c r="AF98" i="1"/>
  <c r="AG98" i="1" s="1"/>
  <c r="AE98" i="1"/>
  <c r="BD97" i="1"/>
  <c r="BE97" i="1" s="1"/>
  <c r="BC97" i="1"/>
  <c r="AZ97" i="1"/>
  <c r="AY97" i="1"/>
  <c r="AV97" i="1"/>
  <c r="AU97" i="1"/>
  <c r="AR97" i="1"/>
  <c r="AQ97" i="1"/>
  <c r="AN97" i="1"/>
  <c r="AO97" i="1" s="1"/>
  <c r="AM97" i="1"/>
  <c r="AJ97" i="1"/>
  <c r="AK97" i="1" s="1"/>
  <c r="AI97" i="1"/>
  <c r="AF97" i="1"/>
  <c r="AE97" i="1"/>
  <c r="BD96" i="1"/>
  <c r="BC96" i="1"/>
  <c r="AZ96" i="1"/>
  <c r="BA96" i="1" s="1"/>
  <c r="AY96" i="1"/>
  <c r="AV96" i="1"/>
  <c r="AU96" i="1"/>
  <c r="AR96" i="1"/>
  <c r="AQ96" i="1"/>
  <c r="AN96" i="1"/>
  <c r="AM96" i="1"/>
  <c r="AJ96" i="1"/>
  <c r="AK96" i="1" s="1"/>
  <c r="AI96" i="1"/>
  <c r="AF96" i="1"/>
  <c r="AG96" i="1" s="1"/>
  <c r="AE96" i="1"/>
  <c r="BD95" i="1"/>
  <c r="BC95" i="1"/>
  <c r="AZ95" i="1"/>
  <c r="BA95" i="1" s="1"/>
  <c r="AY95" i="1"/>
  <c r="AV95" i="1"/>
  <c r="AU95" i="1"/>
  <c r="AR95" i="1"/>
  <c r="AQ95" i="1"/>
  <c r="AN95" i="1"/>
  <c r="AM95" i="1"/>
  <c r="AJ95" i="1"/>
  <c r="AI95" i="1"/>
  <c r="AF95" i="1"/>
  <c r="AE95" i="1"/>
  <c r="BD94" i="1"/>
  <c r="BC94" i="1"/>
  <c r="AZ94" i="1"/>
  <c r="AY94" i="1"/>
  <c r="AV94" i="1"/>
  <c r="AU94" i="1"/>
  <c r="AR94" i="1"/>
  <c r="AQ94" i="1"/>
  <c r="AN94" i="1"/>
  <c r="AM94" i="1"/>
  <c r="AJ94" i="1"/>
  <c r="AI94" i="1"/>
  <c r="AF94" i="1"/>
  <c r="AE94" i="1"/>
  <c r="BD93" i="1"/>
  <c r="BE93" i="1" s="1"/>
  <c r="BC93" i="1"/>
  <c r="AZ93" i="1"/>
  <c r="AY93" i="1"/>
  <c r="AV93" i="1"/>
  <c r="AU93" i="1"/>
  <c r="AR93" i="1"/>
  <c r="AQ93" i="1"/>
  <c r="AN93" i="1"/>
  <c r="AO93" i="1" s="1"/>
  <c r="AM93" i="1"/>
  <c r="AJ93" i="1"/>
  <c r="AI93" i="1"/>
  <c r="AF93" i="1"/>
  <c r="AE93" i="1"/>
  <c r="BD92" i="1"/>
  <c r="BC92" i="1"/>
  <c r="AZ92" i="1"/>
  <c r="BA92" i="1" s="1"/>
  <c r="AY92" i="1"/>
  <c r="AV92" i="1"/>
  <c r="AU92" i="1"/>
  <c r="AR92" i="1"/>
  <c r="AS92" i="1" s="1"/>
  <c r="AQ92" i="1"/>
  <c r="AN92" i="1"/>
  <c r="AM92" i="1"/>
  <c r="AJ92" i="1"/>
  <c r="AI92" i="1"/>
  <c r="AF92" i="1"/>
  <c r="AE92" i="1"/>
  <c r="BD91" i="1"/>
  <c r="BC91" i="1"/>
  <c r="AZ91" i="1"/>
  <c r="AY91" i="1"/>
  <c r="AV91" i="1"/>
  <c r="AU91" i="1"/>
  <c r="AR91" i="1"/>
  <c r="AQ91" i="1"/>
  <c r="AN91" i="1"/>
  <c r="AM91" i="1"/>
  <c r="AJ91" i="1"/>
  <c r="AI91" i="1"/>
  <c r="AF91" i="1"/>
  <c r="AG91" i="1" s="1"/>
  <c r="AE91" i="1"/>
  <c r="BD90" i="1"/>
  <c r="BC90" i="1"/>
  <c r="AZ90" i="1"/>
  <c r="AY90" i="1"/>
  <c r="AV90" i="1"/>
  <c r="AU90" i="1"/>
  <c r="AR90" i="1"/>
  <c r="AS90" i="1" s="1"/>
  <c r="AQ90" i="1"/>
  <c r="AN90" i="1"/>
  <c r="AM90" i="1"/>
  <c r="AJ90" i="1"/>
  <c r="AK90" i="1" s="1"/>
  <c r="AI90" i="1"/>
  <c r="AF90" i="1"/>
  <c r="AE90" i="1"/>
  <c r="BD89" i="1"/>
  <c r="BE89" i="1" s="1"/>
  <c r="BC89" i="1"/>
  <c r="AZ89" i="1"/>
  <c r="AY89" i="1"/>
  <c r="AV89" i="1"/>
  <c r="AU89" i="1"/>
  <c r="AR89" i="1"/>
  <c r="AQ89" i="1"/>
  <c r="AN89" i="1"/>
  <c r="AM89" i="1"/>
  <c r="AJ89" i="1"/>
  <c r="AI89" i="1"/>
  <c r="AF89" i="1"/>
  <c r="AE89" i="1"/>
  <c r="BD88" i="1"/>
  <c r="BC88" i="1"/>
  <c r="AZ88" i="1"/>
  <c r="BA88" i="1" s="1"/>
  <c r="AY88" i="1"/>
  <c r="AV88" i="1"/>
  <c r="AU88" i="1"/>
  <c r="AR88" i="1"/>
  <c r="AQ88" i="1"/>
  <c r="AN88" i="1"/>
  <c r="AM88" i="1"/>
  <c r="AJ88" i="1"/>
  <c r="AI88" i="1"/>
  <c r="AF88" i="1"/>
  <c r="AE88" i="1"/>
  <c r="BD87" i="1"/>
  <c r="BC87" i="1"/>
  <c r="AZ87" i="1"/>
  <c r="AY87" i="1"/>
  <c r="AV87" i="1"/>
  <c r="AW87" i="1" s="1"/>
  <c r="AU87" i="1"/>
  <c r="AR87" i="1"/>
  <c r="AQ87" i="1"/>
  <c r="AN87" i="1"/>
  <c r="AM87" i="1"/>
  <c r="AJ87" i="1"/>
  <c r="AI87" i="1"/>
  <c r="AF87" i="1"/>
  <c r="AG87" i="1" s="1"/>
  <c r="AE87" i="1"/>
  <c r="BD86" i="1"/>
  <c r="BC86" i="1"/>
  <c r="AZ86" i="1"/>
  <c r="AY86" i="1"/>
  <c r="AV86" i="1"/>
  <c r="AU86" i="1"/>
  <c r="AR86" i="1"/>
  <c r="AS86" i="1" s="1"/>
  <c r="AQ86" i="1"/>
  <c r="AN86" i="1"/>
  <c r="AM86" i="1"/>
  <c r="AJ86" i="1"/>
  <c r="AI86" i="1"/>
  <c r="AF86" i="1"/>
  <c r="AE86" i="1"/>
  <c r="BD85" i="1"/>
  <c r="BE85" i="1" s="1"/>
  <c r="BC85" i="1"/>
  <c r="AZ85" i="1"/>
  <c r="AY85" i="1"/>
  <c r="AV85" i="1"/>
  <c r="AU85" i="1"/>
  <c r="AR85" i="1"/>
  <c r="AQ85" i="1"/>
  <c r="AN85" i="1"/>
  <c r="AM85" i="1"/>
  <c r="AJ85" i="1"/>
  <c r="AI85" i="1"/>
  <c r="AF85" i="1"/>
  <c r="AE85" i="1"/>
  <c r="BD84" i="1"/>
  <c r="BC84" i="1"/>
  <c r="AZ84" i="1"/>
  <c r="AY84" i="1"/>
  <c r="AV84" i="1"/>
  <c r="AU84" i="1"/>
  <c r="AR84" i="1"/>
  <c r="AQ84" i="1"/>
  <c r="AN84" i="1"/>
  <c r="AM84" i="1"/>
  <c r="AJ84" i="1"/>
  <c r="AI84" i="1"/>
  <c r="AF84" i="1"/>
  <c r="AE84" i="1"/>
  <c r="BD83" i="1"/>
  <c r="BC83" i="1"/>
  <c r="AZ83" i="1"/>
  <c r="AY83" i="1"/>
  <c r="AV83" i="1"/>
  <c r="AU83" i="1"/>
  <c r="AR83" i="1"/>
  <c r="AQ83" i="1"/>
  <c r="AN83" i="1"/>
  <c r="AM83" i="1"/>
  <c r="AJ83" i="1"/>
  <c r="AI83" i="1"/>
  <c r="AF83" i="1"/>
  <c r="AE83" i="1"/>
  <c r="BD82" i="1"/>
  <c r="BC82" i="1"/>
  <c r="AZ82" i="1"/>
  <c r="AY82" i="1"/>
  <c r="AV82" i="1"/>
  <c r="AU82" i="1"/>
  <c r="AR82" i="1"/>
  <c r="AQ82" i="1"/>
  <c r="AN82" i="1"/>
  <c r="AM82" i="1"/>
  <c r="AJ82" i="1"/>
  <c r="AI82" i="1"/>
  <c r="AF82" i="1"/>
  <c r="AE82" i="1"/>
  <c r="BD81" i="1"/>
  <c r="BC81" i="1"/>
  <c r="AZ81" i="1"/>
  <c r="AY81" i="1"/>
  <c r="AV81" i="1"/>
  <c r="AU81" i="1"/>
  <c r="AR81" i="1"/>
  <c r="AQ81" i="1"/>
  <c r="AN81" i="1"/>
  <c r="AM81" i="1"/>
  <c r="AJ81" i="1"/>
  <c r="AI81" i="1"/>
  <c r="AF81" i="1"/>
  <c r="AE81" i="1"/>
  <c r="BD80" i="1"/>
  <c r="BC80" i="1"/>
  <c r="AZ80" i="1"/>
  <c r="AY80" i="1"/>
  <c r="AV80" i="1"/>
  <c r="AU80" i="1"/>
  <c r="AR80" i="1"/>
  <c r="AQ80" i="1"/>
  <c r="AN80" i="1"/>
  <c r="AM80" i="1"/>
  <c r="AJ80" i="1"/>
  <c r="AI80" i="1"/>
  <c r="AF80" i="1"/>
  <c r="AE80" i="1"/>
  <c r="BD79" i="1"/>
  <c r="BC79" i="1"/>
  <c r="AZ79" i="1"/>
  <c r="AY79" i="1"/>
  <c r="AV79" i="1"/>
  <c r="AU79" i="1"/>
  <c r="AR79" i="1"/>
  <c r="AQ79" i="1"/>
  <c r="AN79" i="1"/>
  <c r="AM79" i="1"/>
  <c r="AJ79" i="1"/>
  <c r="AI79" i="1"/>
  <c r="AF79" i="1"/>
  <c r="AG79" i="1" s="1"/>
  <c r="AE79" i="1"/>
  <c r="BD78" i="1"/>
  <c r="BC78" i="1"/>
  <c r="AZ78" i="1"/>
  <c r="BA78" i="1" s="1"/>
  <c r="AY78" i="1"/>
  <c r="AV78" i="1"/>
  <c r="AU78" i="1"/>
  <c r="AS78" i="1"/>
  <c r="AR78" i="1"/>
  <c r="AQ78" i="1"/>
  <c r="AN78" i="1"/>
  <c r="AM78" i="1"/>
  <c r="AJ78" i="1"/>
  <c r="AI78" i="1"/>
  <c r="AF78" i="1"/>
  <c r="AE78" i="1"/>
  <c r="BD77" i="1"/>
  <c r="BC77" i="1"/>
  <c r="AZ77" i="1"/>
  <c r="AY77" i="1"/>
  <c r="AV77" i="1"/>
  <c r="AU77" i="1"/>
  <c r="AR77" i="1"/>
  <c r="AQ77" i="1"/>
  <c r="AN77" i="1"/>
  <c r="AM77" i="1"/>
  <c r="AJ77" i="1"/>
  <c r="AI77" i="1"/>
  <c r="AK77" i="1" s="1"/>
  <c r="AF77" i="1"/>
  <c r="AE77" i="1"/>
  <c r="AG77" i="1" s="1"/>
  <c r="BD76" i="1"/>
  <c r="BC76" i="1"/>
  <c r="AZ76" i="1"/>
  <c r="AY76" i="1"/>
  <c r="AV76" i="1"/>
  <c r="AU76" i="1"/>
  <c r="AR76" i="1"/>
  <c r="AQ76" i="1"/>
  <c r="AN76" i="1"/>
  <c r="AM76" i="1"/>
  <c r="AJ76" i="1"/>
  <c r="AI76" i="1"/>
  <c r="AF76" i="1"/>
  <c r="AE76" i="1"/>
  <c r="BD75" i="1"/>
  <c r="BC75" i="1"/>
  <c r="AZ75" i="1"/>
  <c r="AY75" i="1"/>
  <c r="AV75" i="1"/>
  <c r="AU75" i="1"/>
  <c r="AR75" i="1"/>
  <c r="AQ75" i="1"/>
  <c r="AN75" i="1"/>
  <c r="AM75" i="1"/>
  <c r="AJ75" i="1"/>
  <c r="AI75" i="1"/>
  <c r="AF75" i="1"/>
  <c r="AE75" i="1"/>
  <c r="BD74" i="1"/>
  <c r="BC74" i="1"/>
  <c r="AZ74" i="1"/>
  <c r="AY74" i="1"/>
  <c r="AV74" i="1"/>
  <c r="AU74" i="1"/>
  <c r="AR74" i="1"/>
  <c r="AS74" i="1" s="1"/>
  <c r="AQ74" i="1"/>
  <c r="AN74" i="1"/>
  <c r="AM74" i="1"/>
  <c r="AJ74" i="1"/>
  <c r="AI74" i="1"/>
  <c r="AF74" i="1"/>
  <c r="AE74" i="1"/>
  <c r="BD73" i="1"/>
  <c r="BC73" i="1"/>
  <c r="AZ73" i="1"/>
  <c r="AY73" i="1"/>
  <c r="AV73" i="1"/>
  <c r="AU73" i="1"/>
  <c r="AR73" i="1"/>
  <c r="AQ73" i="1"/>
  <c r="AN73" i="1"/>
  <c r="AM73" i="1"/>
  <c r="AJ73" i="1"/>
  <c r="AI73" i="1"/>
  <c r="AF73" i="1"/>
  <c r="AE73" i="1"/>
  <c r="BD72" i="1"/>
  <c r="BC72" i="1"/>
  <c r="AZ72" i="1"/>
  <c r="AY72" i="1"/>
  <c r="AV72" i="1"/>
  <c r="AU72" i="1"/>
  <c r="AR72" i="1"/>
  <c r="AQ72" i="1"/>
  <c r="AN72" i="1"/>
  <c r="AM72" i="1"/>
  <c r="AJ72" i="1"/>
  <c r="AI72" i="1"/>
  <c r="AF72" i="1"/>
  <c r="AE72" i="1"/>
  <c r="BD71" i="1"/>
  <c r="BC71" i="1"/>
  <c r="AZ71" i="1"/>
  <c r="AY71" i="1"/>
  <c r="AV71" i="1"/>
  <c r="AU71" i="1"/>
  <c r="AR71" i="1"/>
  <c r="AQ71" i="1"/>
  <c r="AN71" i="1"/>
  <c r="AM71" i="1"/>
  <c r="AJ71" i="1"/>
  <c r="AI71" i="1"/>
  <c r="AF71" i="1"/>
  <c r="AE71" i="1"/>
  <c r="BD70" i="1"/>
  <c r="BC70" i="1"/>
  <c r="AZ70" i="1"/>
  <c r="AY70" i="1"/>
  <c r="AV70" i="1"/>
  <c r="AU70" i="1"/>
  <c r="AR70" i="1"/>
  <c r="AQ70" i="1"/>
  <c r="AN70" i="1"/>
  <c r="AO70" i="1" s="1"/>
  <c r="AM70" i="1"/>
  <c r="AJ70" i="1"/>
  <c r="AI70" i="1"/>
  <c r="AF70" i="1"/>
  <c r="AE70" i="1"/>
  <c r="BD69" i="1"/>
  <c r="BC69" i="1"/>
  <c r="AZ69" i="1"/>
  <c r="AY69" i="1"/>
  <c r="AV69" i="1"/>
  <c r="AU69" i="1"/>
  <c r="AR69" i="1"/>
  <c r="AS69" i="1" s="1"/>
  <c r="AQ69" i="1"/>
  <c r="AN69" i="1"/>
  <c r="AM69" i="1"/>
  <c r="AJ69" i="1"/>
  <c r="AK69" i="1" s="1"/>
  <c r="AI69" i="1"/>
  <c r="AF69" i="1"/>
  <c r="AE69" i="1"/>
  <c r="BD68" i="1"/>
  <c r="BC68" i="1"/>
  <c r="AZ68" i="1"/>
  <c r="AY68" i="1"/>
  <c r="AV68" i="1"/>
  <c r="AU68" i="1"/>
  <c r="AR68" i="1"/>
  <c r="AQ68" i="1"/>
  <c r="AN68" i="1"/>
  <c r="AO68" i="1" s="1"/>
  <c r="AM68" i="1"/>
  <c r="AJ68" i="1"/>
  <c r="AK68" i="1" s="1"/>
  <c r="AI68" i="1"/>
  <c r="AF68" i="1"/>
  <c r="AE68" i="1"/>
  <c r="BD67" i="1"/>
  <c r="BC67" i="1"/>
  <c r="AZ67" i="1"/>
  <c r="AY67" i="1"/>
  <c r="AV67" i="1"/>
  <c r="AU67" i="1"/>
  <c r="AR67" i="1"/>
  <c r="AQ67" i="1"/>
  <c r="AN67" i="1"/>
  <c r="AM67" i="1"/>
  <c r="AJ67" i="1"/>
  <c r="AI67" i="1"/>
  <c r="AF67" i="1"/>
  <c r="AE67" i="1"/>
  <c r="BD66" i="1"/>
  <c r="BC66" i="1"/>
  <c r="AZ66" i="1"/>
  <c r="AY66" i="1"/>
  <c r="AV66" i="1"/>
  <c r="AU66" i="1"/>
  <c r="AR66" i="1"/>
  <c r="AQ66" i="1"/>
  <c r="AN66" i="1"/>
  <c r="AO66" i="1" s="1"/>
  <c r="AM66" i="1"/>
  <c r="AJ66" i="1"/>
  <c r="AI66" i="1"/>
  <c r="AF66" i="1"/>
  <c r="AE66" i="1"/>
  <c r="BD65" i="1"/>
  <c r="BC65" i="1"/>
  <c r="AZ65" i="1"/>
  <c r="AY65" i="1"/>
  <c r="AV65" i="1"/>
  <c r="AU65" i="1"/>
  <c r="AR65" i="1"/>
  <c r="AQ65" i="1"/>
  <c r="AN65" i="1"/>
  <c r="AM65" i="1"/>
  <c r="AJ65" i="1"/>
  <c r="AI65" i="1"/>
  <c r="AF65" i="1"/>
  <c r="AE65" i="1"/>
  <c r="BD64" i="1"/>
  <c r="BC64" i="1"/>
  <c r="AZ64" i="1"/>
  <c r="AY64" i="1"/>
  <c r="AV64" i="1"/>
  <c r="AU64" i="1"/>
  <c r="AR64" i="1"/>
  <c r="AQ64" i="1"/>
  <c r="AN64" i="1"/>
  <c r="AM64" i="1"/>
  <c r="AJ64" i="1"/>
  <c r="AI64" i="1"/>
  <c r="AF64" i="1"/>
  <c r="AE64" i="1"/>
  <c r="BD63" i="1"/>
  <c r="BC63" i="1"/>
  <c r="AZ63" i="1"/>
  <c r="AY63" i="1"/>
  <c r="AV63" i="1"/>
  <c r="AU63" i="1"/>
  <c r="AR63" i="1"/>
  <c r="AQ63" i="1"/>
  <c r="AN63" i="1"/>
  <c r="AM63" i="1"/>
  <c r="AJ63" i="1"/>
  <c r="AI63" i="1"/>
  <c r="AF63" i="1"/>
  <c r="AE63" i="1"/>
  <c r="BD62" i="1"/>
  <c r="BC62" i="1"/>
  <c r="AZ62" i="1"/>
  <c r="AY62" i="1"/>
  <c r="AV62" i="1"/>
  <c r="AU62" i="1"/>
  <c r="AR62" i="1"/>
  <c r="AQ62" i="1"/>
  <c r="AN62" i="1"/>
  <c r="AM62" i="1"/>
  <c r="AJ62" i="1"/>
  <c r="AI62" i="1"/>
  <c r="AF62" i="1"/>
  <c r="AE62" i="1"/>
  <c r="BD61" i="1"/>
  <c r="BC61" i="1"/>
  <c r="AZ61" i="1"/>
  <c r="AY61" i="1"/>
  <c r="AV61" i="1"/>
  <c r="AU61" i="1"/>
  <c r="AR61" i="1"/>
  <c r="AS61" i="1" s="1"/>
  <c r="AQ61" i="1"/>
  <c r="AN61" i="1"/>
  <c r="AM61" i="1"/>
  <c r="AJ61" i="1"/>
  <c r="AK61" i="1" s="1"/>
  <c r="AI61" i="1"/>
  <c r="AF61" i="1"/>
  <c r="AE61" i="1"/>
  <c r="BD60" i="1"/>
  <c r="BC60" i="1"/>
  <c r="AZ60" i="1"/>
  <c r="AY60" i="1"/>
  <c r="AV60" i="1"/>
  <c r="AU60" i="1"/>
  <c r="AR60" i="1"/>
  <c r="AS60" i="1" s="1"/>
  <c r="AQ60" i="1"/>
  <c r="AN60" i="1"/>
  <c r="AM60" i="1"/>
  <c r="AJ60" i="1"/>
  <c r="AI60" i="1"/>
  <c r="AF60" i="1"/>
  <c r="AG60" i="1" s="1"/>
  <c r="AE60" i="1"/>
  <c r="BD59" i="1"/>
  <c r="BC59" i="1"/>
  <c r="AZ59" i="1"/>
  <c r="AY59" i="1"/>
  <c r="AV59" i="1"/>
  <c r="AU59" i="1"/>
  <c r="AR59" i="1"/>
  <c r="AQ59" i="1"/>
  <c r="AN59" i="1"/>
  <c r="AM59" i="1"/>
  <c r="AJ59" i="1"/>
  <c r="AI59" i="1"/>
  <c r="AF59" i="1"/>
  <c r="AE59" i="1"/>
  <c r="BD58" i="1"/>
  <c r="BC58" i="1"/>
  <c r="AZ58" i="1"/>
  <c r="AY58" i="1"/>
  <c r="AV58" i="1"/>
  <c r="AU58" i="1"/>
  <c r="AR58" i="1"/>
  <c r="AQ58" i="1"/>
  <c r="AN58" i="1"/>
  <c r="AM58" i="1"/>
  <c r="AJ58" i="1"/>
  <c r="AI58" i="1"/>
  <c r="AF58" i="1"/>
  <c r="AE58" i="1"/>
  <c r="BD57" i="1"/>
  <c r="BC57" i="1"/>
  <c r="AZ57" i="1"/>
  <c r="AY57" i="1"/>
  <c r="AV57" i="1"/>
  <c r="AU57" i="1"/>
  <c r="AR57" i="1"/>
  <c r="AQ57" i="1"/>
  <c r="AN57" i="1"/>
  <c r="AM57" i="1"/>
  <c r="AJ57" i="1"/>
  <c r="AI57" i="1"/>
  <c r="AF57" i="1"/>
  <c r="AE57" i="1"/>
  <c r="BD56" i="1"/>
  <c r="BC56" i="1"/>
  <c r="AZ56" i="1"/>
  <c r="AY56" i="1"/>
  <c r="AV56" i="1"/>
  <c r="AU56" i="1"/>
  <c r="AR56" i="1"/>
  <c r="AQ56" i="1"/>
  <c r="AN56" i="1"/>
  <c r="AM56" i="1"/>
  <c r="AJ56" i="1"/>
  <c r="AK56" i="1" s="1"/>
  <c r="AI56" i="1"/>
  <c r="AF56" i="1"/>
  <c r="AE56" i="1"/>
  <c r="BD55" i="1"/>
  <c r="BC55" i="1"/>
  <c r="AZ55" i="1"/>
  <c r="AY55" i="1"/>
  <c r="AV55" i="1"/>
  <c r="AU55" i="1"/>
  <c r="AR55" i="1"/>
  <c r="AQ55" i="1"/>
  <c r="AN55" i="1"/>
  <c r="AM55" i="1"/>
  <c r="AJ55" i="1"/>
  <c r="AI55" i="1"/>
  <c r="AF55" i="1"/>
  <c r="AE55" i="1"/>
  <c r="BD54" i="1"/>
  <c r="BC54" i="1"/>
  <c r="AZ54" i="1"/>
  <c r="AY54" i="1"/>
  <c r="AV54" i="1"/>
  <c r="AU54" i="1"/>
  <c r="AR54" i="1"/>
  <c r="AQ54" i="1"/>
  <c r="AN54" i="1"/>
  <c r="AM54" i="1"/>
  <c r="AJ54" i="1"/>
  <c r="AI54" i="1"/>
  <c r="AF54" i="1"/>
  <c r="AE54" i="1"/>
  <c r="BD53" i="1"/>
  <c r="BE53" i="1" s="1"/>
  <c r="BC53" i="1"/>
  <c r="AZ53" i="1"/>
  <c r="AY53" i="1"/>
  <c r="AV53" i="1"/>
  <c r="AU53" i="1"/>
  <c r="AR53" i="1"/>
  <c r="AQ53" i="1"/>
  <c r="AN53" i="1"/>
  <c r="AO53" i="1" s="1"/>
  <c r="AM53" i="1"/>
  <c r="AJ53" i="1"/>
  <c r="AI53" i="1"/>
  <c r="AF53" i="1"/>
  <c r="AE53" i="1"/>
  <c r="BD52" i="1"/>
  <c r="BC52" i="1"/>
  <c r="AZ52" i="1"/>
  <c r="AY52" i="1"/>
  <c r="AV52" i="1"/>
  <c r="AU52" i="1"/>
  <c r="AR52" i="1"/>
  <c r="AQ52" i="1"/>
  <c r="AN52" i="1"/>
  <c r="AM52" i="1"/>
  <c r="AJ52" i="1"/>
  <c r="AK52" i="1" s="1"/>
  <c r="AI52" i="1"/>
  <c r="AF52" i="1"/>
  <c r="AG52" i="1" s="1"/>
  <c r="AE52" i="1"/>
  <c r="BD51" i="1"/>
  <c r="BC51" i="1"/>
  <c r="AZ51" i="1"/>
  <c r="AY51" i="1"/>
  <c r="AV51" i="1"/>
  <c r="AU51" i="1"/>
  <c r="AR51" i="1"/>
  <c r="AQ51" i="1"/>
  <c r="AN51" i="1"/>
  <c r="AM51" i="1"/>
  <c r="AJ51" i="1"/>
  <c r="AI51" i="1"/>
  <c r="AF51" i="1"/>
  <c r="AE51" i="1"/>
  <c r="BD50" i="1"/>
  <c r="BE50" i="1" s="1"/>
  <c r="BC50" i="1"/>
  <c r="AZ50" i="1"/>
  <c r="AY50" i="1"/>
  <c r="AV50" i="1"/>
  <c r="AU50" i="1"/>
  <c r="AR50" i="1"/>
  <c r="AQ50" i="1"/>
  <c r="AN50" i="1"/>
  <c r="AM50" i="1"/>
  <c r="AJ50" i="1"/>
  <c r="AI50" i="1"/>
  <c r="AF50" i="1"/>
  <c r="AE50" i="1"/>
  <c r="BD49" i="1"/>
  <c r="BE49" i="1" s="1"/>
  <c r="BC49" i="1"/>
  <c r="AZ49" i="1"/>
  <c r="AY49" i="1"/>
  <c r="AV49" i="1"/>
  <c r="AU49" i="1"/>
  <c r="AR49" i="1"/>
  <c r="AQ49" i="1"/>
  <c r="AN49" i="1"/>
  <c r="AM49" i="1"/>
  <c r="AJ49" i="1"/>
  <c r="AI49" i="1"/>
  <c r="AF49" i="1"/>
  <c r="AE49" i="1"/>
  <c r="BD48" i="1"/>
  <c r="BC48" i="1"/>
  <c r="AZ48" i="1"/>
  <c r="AY48" i="1"/>
  <c r="AV48" i="1"/>
  <c r="AU48" i="1"/>
  <c r="AR48" i="1"/>
  <c r="AQ48" i="1"/>
  <c r="AN48" i="1"/>
  <c r="AM48" i="1"/>
  <c r="AJ48" i="1"/>
  <c r="AK48" i="1" s="1"/>
  <c r="AI48" i="1"/>
  <c r="AF48" i="1"/>
  <c r="AG48" i="1" s="1"/>
  <c r="AE48" i="1"/>
  <c r="BD47" i="1"/>
  <c r="BC47" i="1"/>
  <c r="AZ47" i="1"/>
  <c r="AY47" i="1"/>
  <c r="AV47" i="1"/>
  <c r="AU47" i="1"/>
  <c r="AR47" i="1"/>
  <c r="AQ47" i="1"/>
  <c r="AN47" i="1"/>
  <c r="AM47" i="1"/>
  <c r="AJ47" i="1"/>
  <c r="AI47" i="1"/>
  <c r="AF47" i="1"/>
  <c r="AG47" i="1" s="1"/>
  <c r="AE47" i="1"/>
  <c r="BD46" i="1"/>
  <c r="BE46" i="1" s="1"/>
  <c r="BC46" i="1"/>
  <c r="AZ46" i="1"/>
  <c r="BA46" i="1" s="1"/>
  <c r="AY46" i="1"/>
  <c r="AV46" i="1"/>
  <c r="AU46" i="1"/>
  <c r="AR46" i="1"/>
  <c r="AQ46" i="1"/>
  <c r="AN46" i="1"/>
  <c r="AO46" i="1" s="1"/>
  <c r="AM46" i="1"/>
  <c r="AJ46" i="1"/>
  <c r="AI46" i="1"/>
  <c r="AF46" i="1"/>
  <c r="AE46" i="1"/>
  <c r="BD45" i="1"/>
  <c r="BC45" i="1"/>
  <c r="AZ45" i="1"/>
  <c r="AY45" i="1"/>
  <c r="AV45" i="1"/>
  <c r="AW45" i="1" s="1"/>
  <c r="AU45" i="1"/>
  <c r="AR45" i="1"/>
  <c r="AQ45" i="1"/>
  <c r="AN45" i="1"/>
  <c r="AM45" i="1"/>
  <c r="AJ45" i="1"/>
  <c r="AK45" i="1" s="1"/>
  <c r="AI45" i="1"/>
  <c r="AF45" i="1"/>
  <c r="AE45" i="1"/>
  <c r="BD44" i="1"/>
  <c r="BC44" i="1"/>
  <c r="AZ44" i="1"/>
  <c r="AY44" i="1"/>
  <c r="AV44" i="1"/>
  <c r="AW44" i="1" s="1"/>
  <c r="AU44" i="1"/>
  <c r="AR44" i="1"/>
  <c r="AS44" i="1" s="1"/>
  <c r="AQ44" i="1"/>
  <c r="AN44" i="1"/>
  <c r="AM44" i="1"/>
  <c r="AJ44" i="1"/>
  <c r="AI44" i="1"/>
  <c r="AF44" i="1"/>
  <c r="AG44" i="1" s="1"/>
  <c r="AE44" i="1"/>
  <c r="BD43" i="1"/>
  <c r="BC43" i="1"/>
  <c r="AZ43" i="1"/>
  <c r="AY43" i="1"/>
  <c r="AV43" i="1"/>
  <c r="AU43" i="1"/>
  <c r="AR43" i="1"/>
  <c r="AQ43" i="1"/>
  <c r="AN43" i="1"/>
  <c r="AM43" i="1"/>
  <c r="AJ43" i="1"/>
  <c r="AI43" i="1"/>
  <c r="AF43" i="1"/>
  <c r="AE43" i="1"/>
  <c r="BD42" i="1"/>
  <c r="BC42" i="1"/>
  <c r="AZ42" i="1"/>
  <c r="AY42" i="1"/>
  <c r="AV42" i="1"/>
  <c r="AU42" i="1"/>
  <c r="AR42" i="1"/>
  <c r="AS42" i="1" s="1"/>
  <c r="AQ42" i="1"/>
  <c r="AN42" i="1"/>
  <c r="AM42" i="1"/>
  <c r="AJ42" i="1"/>
  <c r="AI42" i="1"/>
  <c r="AF42" i="1"/>
  <c r="AE42" i="1"/>
  <c r="BD41" i="1"/>
  <c r="BE41" i="1" s="1"/>
  <c r="BC41" i="1"/>
  <c r="AZ41" i="1"/>
  <c r="BA41" i="1" s="1"/>
  <c r="AY41" i="1"/>
  <c r="AV41" i="1"/>
  <c r="AU41" i="1"/>
  <c r="AR41" i="1"/>
  <c r="AQ41" i="1"/>
  <c r="AN41" i="1"/>
  <c r="AM41" i="1"/>
  <c r="AJ41" i="1"/>
  <c r="AI41" i="1"/>
  <c r="AF41" i="1"/>
  <c r="AE41" i="1"/>
  <c r="BD40" i="1"/>
  <c r="BC40" i="1"/>
  <c r="AZ40" i="1"/>
  <c r="BA40" i="1" s="1"/>
  <c r="AY40" i="1"/>
  <c r="AV40" i="1"/>
  <c r="AU40" i="1"/>
  <c r="AR40" i="1"/>
  <c r="AQ40" i="1"/>
  <c r="AN40" i="1"/>
  <c r="AM40" i="1"/>
  <c r="AJ40" i="1"/>
  <c r="AK40" i="1" s="1"/>
  <c r="AI40" i="1"/>
  <c r="AF40" i="1"/>
  <c r="AE40" i="1"/>
  <c r="BD39" i="1"/>
  <c r="BC39" i="1"/>
  <c r="AZ39" i="1"/>
  <c r="BA39" i="1" s="1"/>
  <c r="AY39" i="1"/>
  <c r="AV39" i="1"/>
  <c r="AU39" i="1"/>
  <c r="AR39" i="1"/>
  <c r="AQ39" i="1"/>
  <c r="AN39" i="1"/>
  <c r="AM39" i="1"/>
  <c r="AJ39" i="1"/>
  <c r="AI39" i="1"/>
  <c r="AF39" i="1"/>
  <c r="AE39" i="1"/>
  <c r="AG39" i="1" s="1"/>
  <c r="BD38" i="1"/>
  <c r="BC38" i="1"/>
  <c r="AZ38" i="1"/>
  <c r="AY38" i="1"/>
  <c r="AV38" i="1"/>
  <c r="AU38" i="1"/>
  <c r="AR38" i="1"/>
  <c r="AQ38" i="1"/>
  <c r="AN38" i="1"/>
  <c r="AM38" i="1"/>
  <c r="AO38" i="1" s="1"/>
  <c r="AJ38" i="1"/>
  <c r="AI38" i="1"/>
  <c r="AF38" i="1"/>
  <c r="AE38" i="1"/>
  <c r="AG38" i="1" s="1"/>
  <c r="BD37" i="1"/>
  <c r="BC37" i="1"/>
  <c r="AZ37" i="1"/>
  <c r="AY37" i="1"/>
  <c r="AV37" i="1"/>
  <c r="AU37" i="1"/>
  <c r="AR37" i="1"/>
  <c r="AQ37" i="1"/>
  <c r="AN37" i="1"/>
  <c r="AM37" i="1"/>
  <c r="AO37" i="1" s="1"/>
  <c r="AJ37" i="1"/>
  <c r="AI37" i="1"/>
  <c r="AF37" i="1"/>
  <c r="AE37" i="1"/>
  <c r="BD36" i="1"/>
  <c r="BC36" i="1"/>
  <c r="AZ36" i="1"/>
  <c r="AY36" i="1"/>
  <c r="BA36" i="1" s="1"/>
  <c r="AV36" i="1"/>
  <c r="AU36" i="1"/>
  <c r="AR36" i="1"/>
  <c r="AQ36" i="1"/>
  <c r="AN36" i="1"/>
  <c r="AM36" i="1"/>
  <c r="AJ36" i="1"/>
  <c r="AI36" i="1"/>
  <c r="AF36" i="1"/>
  <c r="AE36" i="1"/>
  <c r="BD35" i="1"/>
  <c r="BC35" i="1"/>
  <c r="AZ35" i="1"/>
  <c r="AY35" i="1"/>
  <c r="AV35" i="1"/>
  <c r="AU35" i="1"/>
  <c r="AR35" i="1"/>
  <c r="AQ35" i="1"/>
  <c r="AN35" i="1"/>
  <c r="AM35" i="1"/>
  <c r="AJ35" i="1"/>
  <c r="AI35" i="1"/>
  <c r="AF35" i="1"/>
  <c r="AE35" i="1"/>
  <c r="BD34" i="1"/>
  <c r="BC34" i="1"/>
  <c r="AZ34" i="1"/>
  <c r="AY34" i="1"/>
  <c r="AV34" i="1"/>
  <c r="AU34" i="1"/>
  <c r="AR34" i="1"/>
  <c r="AQ34" i="1"/>
  <c r="AS34" i="1" s="1"/>
  <c r="AN34" i="1"/>
  <c r="AM34" i="1"/>
  <c r="AJ34" i="1"/>
  <c r="AI34" i="1"/>
  <c r="AF34" i="1"/>
  <c r="AE34" i="1"/>
  <c r="BD33" i="1"/>
  <c r="BC33" i="1"/>
  <c r="AZ33" i="1"/>
  <c r="AY33" i="1"/>
  <c r="AV33" i="1"/>
  <c r="AU33" i="1"/>
  <c r="AR33" i="1"/>
  <c r="AQ33" i="1"/>
  <c r="AS33" i="1" s="1"/>
  <c r="AN33" i="1"/>
  <c r="AM33" i="1"/>
  <c r="AJ33" i="1"/>
  <c r="AI33" i="1"/>
  <c r="AF33" i="1"/>
  <c r="AE33" i="1"/>
  <c r="BD32" i="1"/>
  <c r="BC32" i="1"/>
  <c r="AZ32" i="1"/>
  <c r="AY32" i="1"/>
  <c r="AV32" i="1"/>
  <c r="AU32" i="1"/>
  <c r="AR32" i="1"/>
  <c r="AQ32" i="1"/>
  <c r="AN32" i="1"/>
  <c r="AM32" i="1"/>
  <c r="AO32" i="1" s="1"/>
  <c r="AJ32" i="1"/>
  <c r="AI32" i="1"/>
  <c r="AF32" i="1"/>
  <c r="AE32" i="1"/>
  <c r="BD31" i="1"/>
  <c r="BC31" i="1"/>
  <c r="AZ31" i="1"/>
  <c r="AY31" i="1"/>
  <c r="AV31" i="1"/>
  <c r="AU31" i="1"/>
  <c r="AR31" i="1"/>
  <c r="AQ31" i="1"/>
  <c r="AN31" i="1"/>
  <c r="AM31" i="1"/>
  <c r="AJ31" i="1"/>
  <c r="AI31" i="1"/>
  <c r="AK31" i="1" s="1"/>
  <c r="AF31" i="1"/>
  <c r="AE31" i="1"/>
  <c r="BD30" i="1"/>
  <c r="BC30" i="1"/>
  <c r="AZ30" i="1"/>
  <c r="AY30" i="1"/>
  <c r="AV30" i="1"/>
  <c r="AU30" i="1"/>
  <c r="AR30" i="1"/>
  <c r="AQ30" i="1"/>
  <c r="AN30" i="1"/>
  <c r="AM30" i="1"/>
  <c r="AJ30" i="1"/>
  <c r="AI30" i="1"/>
  <c r="AF30" i="1"/>
  <c r="AE30" i="1"/>
  <c r="BD29" i="1"/>
  <c r="BC29" i="1"/>
  <c r="AZ29" i="1"/>
  <c r="AY29" i="1"/>
  <c r="AV29" i="1"/>
  <c r="AU29" i="1"/>
  <c r="AR29" i="1"/>
  <c r="AQ29" i="1"/>
  <c r="AN29" i="1"/>
  <c r="AM29" i="1"/>
  <c r="AJ29" i="1"/>
  <c r="AI29" i="1"/>
  <c r="AF29" i="1"/>
  <c r="AE29" i="1"/>
  <c r="BD28" i="1"/>
  <c r="BC28" i="1"/>
  <c r="AZ28" i="1"/>
  <c r="AY28" i="1"/>
  <c r="AV28" i="1"/>
  <c r="AU28" i="1"/>
  <c r="AR28" i="1"/>
  <c r="AQ28" i="1"/>
  <c r="AN28" i="1"/>
  <c r="AM28" i="1"/>
  <c r="AJ28" i="1"/>
  <c r="AI28" i="1"/>
  <c r="AF28" i="1"/>
  <c r="AE28" i="1"/>
  <c r="BD27" i="1"/>
  <c r="BC27" i="1"/>
  <c r="AZ27" i="1"/>
  <c r="AY27" i="1"/>
  <c r="AV27" i="1"/>
  <c r="AU27" i="1"/>
  <c r="AR27" i="1"/>
  <c r="AQ27" i="1"/>
  <c r="AN27" i="1"/>
  <c r="AM27" i="1"/>
  <c r="AJ27" i="1"/>
  <c r="AI27" i="1"/>
  <c r="AF27" i="1"/>
  <c r="AG27" i="1" s="1"/>
  <c r="AE27" i="1"/>
  <c r="BD26" i="1"/>
  <c r="BC26" i="1"/>
  <c r="AZ26" i="1"/>
  <c r="AY26" i="1"/>
  <c r="AV26" i="1"/>
  <c r="AU26" i="1"/>
  <c r="AR26" i="1"/>
  <c r="AS26" i="1" s="1"/>
  <c r="AQ26" i="1"/>
  <c r="AN26" i="1"/>
  <c r="AM26" i="1"/>
  <c r="AJ26" i="1"/>
  <c r="AI26" i="1"/>
  <c r="AF26" i="1"/>
  <c r="AE26" i="1"/>
  <c r="BD25" i="1"/>
  <c r="BC25" i="1"/>
  <c r="AZ25" i="1"/>
  <c r="AY25" i="1"/>
  <c r="AV25" i="1"/>
  <c r="AU25" i="1"/>
  <c r="AR25" i="1"/>
  <c r="AQ25" i="1"/>
  <c r="AN25" i="1"/>
  <c r="AO25" i="1" s="1"/>
  <c r="AM25" i="1"/>
  <c r="AJ25" i="1"/>
  <c r="AI25" i="1"/>
  <c r="AF25" i="1"/>
  <c r="AE25" i="1"/>
  <c r="BD24" i="1"/>
  <c r="BC24" i="1"/>
  <c r="AZ24" i="1"/>
  <c r="AY24" i="1"/>
  <c r="AV24" i="1"/>
  <c r="AU24" i="1"/>
  <c r="AR24" i="1"/>
  <c r="AQ24" i="1"/>
  <c r="AN24" i="1"/>
  <c r="AM24" i="1"/>
  <c r="AJ24" i="1"/>
  <c r="AK24" i="1" s="1"/>
  <c r="AI24" i="1"/>
  <c r="AF24" i="1"/>
  <c r="AE24" i="1"/>
  <c r="BD23" i="1"/>
  <c r="BC23" i="1"/>
  <c r="AZ23" i="1"/>
  <c r="AY23" i="1"/>
  <c r="AV23" i="1"/>
  <c r="AU23" i="1"/>
  <c r="AR23" i="1"/>
  <c r="AQ23" i="1"/>
  <c r="AN23" i="1"/>
  <c r="AM23" i="1"/>
  <c r="AJ23" i="1"/>
  <c r="AI23" i="1"/>
  <c r="AF23" i="1"/>
  <c r="AE23" i="1"/>
  <c r="BD22" i="1"/>
  <c r="BC22" i="1"/>
  <c r="AZ22" i="1"/>
  <c r="AY22" i="1"/>
  <c r="AV22" i="1"/>
  <c r="AU22" i="1"/>
  <c r="AR22" i="1"/>
  <c r="AQ22" i="1"/>
  <c r="AN22" i="1"/>
  <c r="AO22" i="1" s="1"/>
  <c r="AM22" i="1"/>
  <c r="AJ22" i="1"/>
  <c r="AI22" i="1"/>
  <c r="AF22" i="1"/>
  <c r="AE22" i="1"/>
  <c r="BD21" i="1"/>
  <c r="BC21" i="1"/>
  <c r="AZ21" i="1"/>
  <c r="AY21" i="1"/>
  <c r="AV21" i="1"/>
  <c r="AU21" i="1"/>
  <c r="AR21" i="1"/>
  <c r="AS21" i="1" s="1"/>
  <c r="AQ21" i="1"/>
  <c r="AN21" i="1"/>
  <c r="AM21" i="1"/>
  <c r="AJ21" i="1"/>
  <c r="AK21" i="1" s="1"/>
  <c r="AI21" i="1"/>
  <c r="AF21" i="1"/>
  <c r="AE21" i="1"/>
  <c r="BD20" i="1"/>
  <c r="BC20" i="1"/>
  <c r="AZ20" i="1"/>
  <c r="AY20" i="1"/>
  <c r="AV20" i="1"/>
  <c r="AW20" i="1" s="1"/>
  <c r="AU20" i="1"/>
  <c r="AR20" i="1"/>
  <c r="AQ20" i="1"/>
  <c r="AN20" i="1"/>
  <c r="AM20" i="1"/>
  <c r="AJ20" i="1"/>
  <c r="AI20" i="1"/>
  <c r="AF20" i="1"/>
  <c r="AG20" i="1" s="1"/>
  <c r="AE20" i="1"/>
  <c r="BD19" i="1"/>
  <c r="BC19" i="1"/>
  <c r="AZ19" i="1"/>
  <c r="AY19" i="1"/>
  <c r="AV19" i="1"/>
  <c r="AU19" i="1"/>
  <c r="AR19" i="1"/>
  <c r="AQ19" i="1"/>
  <c r="AN19" i="1"/>
  <c r="AM19" i="1"/>
  <c r="AJ19" i="1"/>
  <c r="AI19" i="1"/>
  <c r="AF19" i="1"/>
  <c r="AE19" i="1"/>
  <c r="BD18" i="1"/>
  <c r="BE18" i="1" s="1"/>
  <c r="BC18" i="1"/>
  <c r="AZ18" i="1"/>
  <c r="AY18" i="1"/>
  <c r="AV18" i="1"/>
  <c r="AU18" i="1"/>
  <c r="AR18" i="1"/>
  <c r="AQ18" i="1"/>
  <c r="AN18" i="1"/>
  <c r="AO18" i="1" s="1"/>
  <c r="AM18" i="1"/>
  <c r="AJ18" i="1"/>
  <c r="AI18" i="1"/>
  <c r="AF18" i="1"/>
  <c r="AE18" i="1"/>
  <c r="BD17" i="1"/>
  <c r="BC17" i="1"/>
  <c r="AZ17" i="1"/>
  <c r="AY17" i="1"/>
  <c r="AV17" i="1"/>
  <c r="AU17" i="1"/>
  <c r="AR17" i="1"/>
  <c r="AQ17" i="1"/>
  <c r="AN17" i="1"/>
  <c r="AM17" i="1"/>
  <c r="AJ17" i="1"/>
  <c r="AI17" i="1"/>
  <c r="AF17" i="1"/>
  <c r="AE17" i="1"/>
  <c r="BD16" i="1"/>
  <c r="BE16" i="1" s="1"/>
  <c r="BC16" i="1"/>
  <c r="AZ16" i="1"/>
  <c r="AY16" i="1"/>
  <c r="AV16" i="1"/>
  <c r="AU16" i="1"/>
  <c r="AR16" i="1"/>
  <c r="AQ16" i="1"/>
  <c r="AN16" i="1"/>
  <c r="AM16" i="1"/>
  <c r="AJ16" i="1"/>
  <c r="AI16" i="1"/>
  <c r="AF16" i="1"/>
  <c r="AE16" i="1"/>
  <c r="BD15" i="1"/>
  <c r="BC15" i="1"/>
  <c r="AZ15" i="1"/>
  <c r="AY15" i="1"/>
  <c r="AV15" i="1"/>
  <c r="AU15" i="1"/>
  <c r="AR15" i="1"/>
  <c r="AQ15" i="1"/>
  <c r="AN15" i="1"/>
  <c r="AM15" i="1"/>
  <c r="AJ15" i="1"/>
  <c r="AI15" i="1"/>
  <c r="AF15" i="1"/>
  <c r="AE15" i="1"/>
  <c r="BD14" i="1"/>
  <c r="BC14" i="1"/>
  <c r="AZ14" i="1"/>
  <c r="AY14" i="1"/>
  <c r="AV14" i="1"/>
  <c r="AU14" i="1"/>
  <c r="AR14" i="1"/>
  <c r="AQ14" i="1"/>
  <c r="AN14" i="1"/>
  <c r="AM14" i="1"/>
  <c r="AJ14" i="1"/>
  <c r="AI14" i="1"/>
  <c r="AF14" i="1"/>
  <c r="AE14" i="1"/>
  <c r="BD13" i="1"/>
  <c r="BC13" i="1"/>
  <c r="AZ13" i="1"/>
  <c r="AY13" i="1"/>
  <c r="AV13" i="1"/>
  <c r="AU13" i="1"/>
  <c r="AR13" i="1"/>
  <c r="AQ13" i="1"/>
  <c r="AN13" i="1"/>
  <c r="AM13" i="1"/>
  <c r="AJ13" i="1"/>
  <c r="AI13" i="1"/>
  <c r="AF13" i="1"/>
  <c r="AE13" i="1"/>
  <c r="BD12" i="1"/>
  <c r="BC12" i="1"/>
  <c r="AZ12" i="1"/>
  <c r="AY12" i="1"/>
  <c r="AV12" i="1"/>
  <c r="AU12" i="1"/>
  <c r="AR12" i="1"/>
  <c r="AQ12" i="1"/>
  <c r="AN12" i="1"/>
  <c r="AM12" i="1"/>
  <c r="AJ12" i="1"/>
  <c r="AI12" i="1"/>
  <c r="AF12" i="1"/>
  <c r="AE12" i="1"/>
  <c r="BD11" i="1"/>
  <c r="BC11" i="1"/>
  <c r="AZ11" i="1"/>
  <c r="AY11" i="1"/>
  <c r="AV11" i="1"/>
  <c r="AW11" i="1" s="1"/>
  <c r="AU11" i="1"/>
  <c r="AR11" i="1"/>
  <c r="AQ11" i="1"/>
  <c r="AN11" i="1"/>
  <c r="AM11" i="1"/>
  <c r="AJ11" i="1"/>
  <c r="AI11" i="1"/>
  <c r="AF11" i="1"/>
  <c r="AG11" i="1" s="1"/>
  <c r="AE11" i="1"/>
  <c r="BD10" i="1"/>
  <c r="BC10" i="1"/>
  <c r="AZ10" i="1"/>
  <c r="AY10" i="1"/>
  <c r="AV10" i="1"/>
  <c r="AU10" i="1"/>
  <c r="AR10" i="1"/>
  <c r="AQ10" i="1"/>
  <c r="AN10" i="1"/>
  <c r="AM10" i="1"/>
  <c r="AJ10" i="1"/>
  <c r="AI10" i="1"/>
  <c r="AF10" i="1"/>
  <c r="AE10" i="1"/>
  <c r="BD9" i="1"/>
  <c r="BC9" i="1"/>
  <c r="AZ9" i="1"/>
  <c r="AY9" i="1"/>
  <c r="AV9" i="1"/>
  <c r="AU9" i="1"/>
  <c r="AR9" i="1"/>
  <c r="AQ9" i="1"/>
  <c r="AN9" i="1"/>
  <c r="AM9" i="1"/>
  <c r="AJ9" i="1"/>
  <c r="AI9" i="1"/>
  <c r="AF9" i="1"/>
  <c r="AE9" i="1"/>
  <c r="BD8" i="1"/>
  <c r="BC8" i="1"/>
  <c r="AZ8" i="1"/>
  <c r="AY8" i="1"/>
  <c r="AV8" i="1"/>
  <c r="AU8" i="1"/>
  <c r="AR8" i="1"/>
  <c r="AQ8" i="1"/>
  <c r="AN8" i="1"/>
  <c r="AM8" i="1"/>
  <c r="AJ8" i="1"/>
  <c r="AK8" i="1" s="1"/>
  <c r="AI8" i="1"/>
  <c r="AF8" i="1"/>
  <c r="AE8" i="1"/>
  <c r="BD7" i="1"/>
  <c r="BC7" i="1"/>
  <c r="AZ7" i="1"/>
  <c r="AY7" i="1"/>
  <c r="AV7" i="1"/>
  <c r="AW7" i="1" s="1"/>
  <c r="AU7" i="1"/>
  <c r="AR7" i="1"/>
  <c r="AS7" i="1" s="1"/>
  <c r="AQ7" i="1"/>
  <c r="AN7" i="1"/>
  <c r="AM7" i="1"/>
  <c r="AJ7" i="1"/>
  <c r="AI7" i="1"/>
  <c r="AF7" i="1"/>
  <c r="AE7" i="1"/>
  <c r="BD6" i="1"/>
  <c r="BE6" i="1" s="1"/>
  <c r="BC6" i="1"/>
  <c r="AZ6" i="1"/>
  <c r="AY6" i="1"/>
  <c r="AV6" i="1"/>
  <c r="AU6" i="1"/>
  <c r="AR6" i="1"/>
  <c r="AQ6" i="1"/>
  <c r="AN6" i="1"/>
  <c r="AM6" i="1"/>
  <c r="AJ6" i="1"/>
  <c r="AI6" i="1"/>
  <c r="AF6" i="1"/>
  <c r="AE6" i="1"/>
  <c r="BD5" i="1"/>
  <c r="BE5" i="1" s="1"/>
  <c r="BC5" i="1"/>
  <c r="AZ5" i="1"/>
  <c r="AY5" i="1"/>
  <c r="AV5" i="1"/>
  <c r="AU5" i="1"/>
  <c r="AR5" i="1"/>
  <c r="AQ5" i="1"/>
  <c r="AN5" i="1"/>
  <c r="AO5" i="1" s="1"/>
  <c r="AM5" i="1"/>
  <c r="AJ5" i="1"/>
  <c r="AK5" i="1" s="1"/>
  <c r="AI5" i="1"/>
  <c r="AF5" i="1"/>
  <c r="AE5" i="1"/>
  <c r="BD4" i="1"/>
  <c r="BC4" i="1"/>
  <c r="AZ4" i="1"/>
  <c r="BA4" i="1" s="1"/>
  <c r="AY4" i="1"/>
  <c r="AV4" i="1"/>
  <c r="AW4" i="1" s="1"/>
  <c r="AU4" i="1"/>
  <c r="AR4" i="1"/>
  <c r="AQ4" i="1"/>
  <c r="AN4" i="1"/>
  <c r="AM4" i="1"/>
  <c r="AJ4" i="1"/>
  <c r="AK4" i="1" s="1"/>
  <c r="AI4" i="1"/>
  <c r="AF4" i="1"/>
  <c r="AE4" i="1"/>
  <c r="BD3" i="1"/>
  <c r="BC3" i="1"/>
  <c r="AZ3" i="1"/>
  <c r="AY3" i="1"/>
  <c r="AV3" i="1"/>
  <c r="AU3" i="1"/>
  <c r="AR3" i="1"/>
  <c r="AQ3" i="1"/>
  <c r="AN3" i="1"/>
  <c r="AM3" i="1"/>
  <c r="AJ3" i="1"/>
  <c r="AI3" i="1"/>
  <c r="AF3" i="1"/>
  <c r="AE3" i="1"/>
  <c r="AO35" i="1" l="1"/>
  <c r="AS36" i="1"/>
  <c r="AW37" i="1"/>
  <c r="AS72" i="1"/>
  <c r="AW73" i="1"/>
  <c r="AO80" i="1"/>
  <c r="AS81" i="1"/>
  <c r="BA83" i="1"/>
  <c r="AO88" i="1"/>
  <c r="BE17" i="1"/>
  <c r="BA20" i="1"/>
  <c r="AO21" i="1"/>
  <c r="AG23" i="1"/>
  <c r="AW23" i="1"/>
  <c r="AG68" i="1"/>
  <c r="BA98" i="1"/>
  <c r="AG101" i="1"/>
  <c r="AW102" i="1"/>
  <c r="BE104" i="1"/>
  <c r="AK107" i="1"/>
  <c r="AO108" i="1"/>
  <c r="AS109" i="1"/>
  <c r="AW27" i="1"/>
  <c r="AK28" i="1"/>
  <c r="BA28" i="1"/>
  <c r="BA32" i="1"/>
  <c r="BE57" i="1"/>
  <c r="AK60" i="1"/>
  <c r="AK64" i="1"/>
  <c r="BA64" i="1"/>
  <c r="AO65" i="1"/>
  <c r="AG67" i="1"/>
  <c r="AO69" i="1"/>
  <c r="AG71" i="1"/>
  <c r="AO73" i="1"/>
  <c r="BE73" i="1"/>
  <c r="AG84" i="1"/>
  <c r="AW88" i="1"/>
  <c r="AS95" i="1"/>
  <c r="BE19" i="1"/>
  <c r="AG21" i="1"/>
  <c r="BE44" i="1"/>
  <c r="AK47" i="1"/>
  <c r="BE52" i="1"/>
  <c r="AG54" i="1"/>
  <c r="AG75" i="1"/>
  <c r="AW75" i="1"/>
  <c r="BE77" i="1"/>
  <c r="AO106" i="1"/>
  <c r="AS107" i="1"/>
  <c r="BA109" i="1"/>
  <c r="AK18" i="1"/>
  <c r="AW21" i="1"/>
  <c r="AG34" i="1"/>
  <c r="AK35" i="1"/>
  <c r="AW43" i="1"/>
  <c r="BE45" i="1"/>
  <c r="AS46" i="1"/>
  <c r="BA48" i="1"/>
  <c r="AK53" i="1"/>
  <c r="BA53" i="1"/>
  <c r="AO54" i="1"/>
  <c r="AS55" i="1"/>
  <c r="AG56" i="1"/>
  <c r="AW56" i="1"/>
  <c r="BE58" i="1"/>
  <c r="AW69" i="1"/>
  <c r="AW78" i="1"/>
  <c r="AS85" i="1"/>
  <c r="BE88" i="1"/>
  <c r="AG90" i="1"/>
  <c r="BA91" i="1"/>
  <c r="AO92" i="1"/>
  <c r="AO101" i="1"/>
  <c r="BE101" i="1"/>
  <c r="AW103" i="1"/>
  <c r="AK104" i="1"/>
  <c r="BA104" i="1"/>
  <c r="BE105" i="1"/>
  <c r="AW107" i="1"/>
  <c r="AK108" i="1"/>
  <c r="BA108" i="1"/>
  <c r="AO109" i="1"/>
  <c r="BA9" i="1"/>
  <c r="AK13" i="1"/>
  <c r="AG16" i="1"/>
  <c r="AW16" i="1"/>
  <c r="AG51" i="1"/>
  <c r="AG55" i="1"/>
  <c r="AW55" i="1"/>
  <c r="AW81" i="1"/>
  <c r="BA82" i="1"/>
  <c r="BE83" i="1"/>
  <c r="AO95" i="1"/>
  <c r="AO100" i="1"/>
  <c r="AS40" i="1"/>
  <c r="AW42" i="1"/>
  <c r="BA43" i="1"/>
  <c r="AW24" i="1"/>
  <c r="AO26" i="1"/>
  <c r="BE48" i="1"/>
  <c r="AK51" i="1"/>
  <c r="BA56" i="1"/>
  <c r="AO57" i="1"/>
  <c r="AG59" i="1"/>
  <c r="BA60" i="1"/>
  <c r="AO61" i="1"/>
  <c r="AS62" i="1"/>
  <c r="AG63" i="1"/>
  <c r="BE65" i="1"/>
  <c r="AS66" i="1"/>
  <c r="AS75" i="1"/>
  <c r="AO78" i="1"/>
  <c r="BE95" i="1"/>
  <c r="AG97" i="1"/>
  <c r="AO99" i="1"/>
  <c r="AW15" i="1"/>
  <c r="AG19" i="1"/>
  <c r="BE21" i="1"/>
  <c r="BA24" i="1"/>
  <c r="AO30" i="1"/>
  <c r="AS31" i="1"/>
  <c r="AG32" i="1"/>
  <c r="AW32" i="1"/>
  <c r="BA33" i="1"/>
  <c r="AW40" i="1"/>
  <c r="AO47" i="1"/>
  <c r="AO56" i="1"/>
  <c r="BE60" i="1"/>
  <c r="AG62" i="1"/>
  <c r="AK63" i="1"/>
  <c r="BA68" i="1"/>
  <c r="BE69" i="1"/>
  <c r="AK76" i="1"/>
  <c r="AO77" i="1"/>
  <c r="AS79" i="1"/>
  <c r="AK85" i="1"/>
  <c r="BA85" i="1"/>
  <c r="AS87" i="1"/>
  <c r="BA89" i="1"/>
  <c r="AO90" i="1"/>
  <c r="AG92" i="1"/>
  <c r="AW92" i="1"/>
  <c r="AW101" i="1"/>
  <c r="BE103" i="1"/>
  <c r="AK106" i="1"/>
  <c r="AS108" i="1"/>
  <c r="AW109" i="1"/>
  <c r="AO4" i="1"/>
  <c r="AW6" i="1"/>
  <c r="BA7" i="1"/>
  <c r="AG10" i="1"/>
  <c r="AO12" i="1"/>
  <c r="AW14" i="1"/>
  <c r="BA19" i="1"/>
  <c r="BE20" i="1"/>
  <c r="AK23" i="1"/>
  <c r="BE29" i="1"/>
  <c r="AG31" i="1"/>
  <c r="AK54" i="1"/>
  <c r="AO55" i="1"/>
  <c r="AK71" i="1"/>
  <c r="AO72" i="1"/>
  <c r="AK80" i="1"/>
  <c r="AS82" i="1"/>
  <c r="AG83" i="1"/>
  <c r="BA84" i="1"/>
  <c r="AS94" i="1"/>
  <c r="AS103" i="1"/>
  <c r="BA105" i="1"/>
  <c r="AK109" i="1"/>
  <c r="AS25" i="1"/>
  <c r="BE37" i="1"/>
  <c r="BE42" i="1"/>
  <c r="BA49" i="1"/>
  <c r="AO63" i="1"/>
  <c r="AS64" i="1"/>
  <c r="AS30" i="1"/>
  <c r="AG43" i="1"/>
  <c r="AW48" i="1"/>
  <c r="AO52" i="1"/>
  <c r="BA62" i="1"/>
  <c r="BE63" i="1"/>
  <c r="AG65" i="1"/>
  <c r="AW65" i="1"/>
  <c r="AK67" i="1"/>
  <c r="AS71" i="1"/>
  <c r="AG72" i="1"/>
  <c r="AW72" i="1"/>
  <c r="BA73" i="1"/>
  <c r="AO74" i="1"/>
  <c r="BE74" i="1"/>
  <c r="AK79" i="1"/>
  <c r="AW79" i="1"/>
  <c r="BA80" i="1"/>
  <c r="AO81" i="1"/>
  <c r="BE81" i="1"/>
  <c r="AW83" i="1"/>
  <c r="AK84" i="1"/>
  <c r="AO85" i="1"/>
  <c r="BE90" i="1"/>
  <c r="AK93" i="1"/>
  <c r="BA94" i="1"/>
  <c r="AS96" i="1"/>
  <c r="AW97" i="1"/>
  <c r="AK99" i="1"/>
  <c r="BA100" i="1"/>
  <c r="BE102" i="1"/>
  <c r="AW104" i="1"/>
  <c r="AG105" i="1"/>
  <c r="BA106" i="1"/>
  <c r="BE109" i="1"/>
  <c r="AS110" i="1"/>
  <c r="AG6" i="1"/>
  <c r="BA16" i="1"/>
  <c r="AS9" i="1"/>
  <c r="BA11" i="1"/>
  <c r="AG14" i="1"/>
  <c r="AO16" i="1"/>
  <c r="AW18" i="1"/>
  <c r="AK20" i="1"/>
  <c r="AS23" i="1"/>
  <c r="BA26" i="1"/>
  <c r="AO33" i="1"/>
  <c r="BE38" i="1"/>
  <c r="AG42" i="1"/>
  <c r="AW47" i="1"/>
  <c r="AO51" i="1"/>
  <c r="AW59" i="1"/>
  <c r="AS102" i="1"/>
  <c r="BA3" i="1"/>
  <c r="AW31" i="1"/>
  <c r="AK37" i="1"/>
  <c r="BE3" i="1"/>
  <c r="BA6" i="1"/>
  <c r="AO7" i="1"/>
  <c r="AW30" i="1"/>
  <c r="BA31" i="1"/>
  <c r="BE33" i="1"/>
  <c r="AG35" i="1"/>
  <c r="AW35" i="1"/>
  <c r="AK36" i="1"/>
  <c r="AS39" i="1"/>
  <c r="AG40" i="1"/>
  <c r="AK43" i="1"/>
  <c r="AO44" i="1"/>
  <c r="AO49" i="1"/>
  <c r="AW53" i="1"/>
  <c r="BA54" i="1"/>
  <c r="BE55" i="1"/>
  <c r="AS56" i="1"/>
  <c r="AG58" i="1"/>
  <c r="AO62" i="1"/>
  <c r="BE62" i="1"/>
  <c r="AS63" i="1"/>
  <c r="AW64" i="1"/>
  <c r="AK65" i="1"/>
  <c r="BA65" i="1"/>
  <c r="AG70" i="1"/>
  <c r="AS70" i="1"/>
  <c r="AW71" i="1"/>
  <c r="AK72" i="1"/>
  <c r="BA72" i="1"/>
  <c r="AG76" i="1"/>
  <c r="AW76" i="1"/>
  <c r="BA79" i="1"/>
  <c r="BE80" i="1"/>
  <c r="AK88" i="1"/>
  <c r="AO89" i="1"/>
  <c r="AW91" i="1"/>
  <c r="AK92" i="1"/>
  <c r="AO94" i="1"/>
  <c r="BE94" i="1"/>
  <c r="AW96" i="1"/>
  <c r="BA97" i="1"/>
  <c r="AK98" i="1"/>
  <c r="BE99" i="1"/>
  <c r="AS101" i="1"/>
  <c r="AG103" i="1"/>
  <c r="AK105" i="1"/>
  <c r="BE106" i="1"/>
  <c r="AO107" i="1"/>
  <c r="AK32" i="1"/>
  <c r="AS35" i="1"/>
  <c r="AK49" i="1"/>
  <c r="AO3" i="1"/>
  <c r="AG4" i="1"/>
  <c r="AO6" i="1"/>
  <c r="AG9" i="1"/>
  <c r="AW9" i="1"/>
  <c r="AK10" i="1"/>
  <c r="BA10" i="1"/>
  <c r="AO11" i="1"/>
  <c r="BE11" i="1"/>
  <c r="AW13" i="1"/>
  <c r="AK14" i="1"/>
  <c r="AG22" i="1"/>
  <c r="AS22" i="1"/>
  <c r="BE26" i="1"/>
  <c r="AK30" i="1"/>
  <c r="AS32" i="1"/>
  <c r="BE32" i="1"/>
  <c r="AW34" i="1"/>
  <c r="BA35" i="1"/>
  <c r="AS38" i="1"/>
  <c r="AW39" i="1"/>
  <c r="AK42" i="1"/>
  <c r="AG45" i="1"/>
  <c r="AK46" i="1"/>
  <c r="AS50" i="1"/>
  <c r="BA58" i="1"/>
  <c r="BE61" i="1"/>
  <c r="AG108" i="1"/>
  <c r="AK110" i="1"/>
  <c r="AG26" i="1"/>
  <c r="BA37" i="1"/>
  <c r="AO45" i="1"/>
  <c r="AS58" i="1"/>
  <c r="AW63" i="1"/>
  <c r="BE66" i="1"/>
  <c r="AS67" i="1"/>
  <c r="AW70" i="1"/>
  <c r="BA71" i="1"/>
  <c r="AW74" i="1"/>
  <c r="BA76" i="1"/>
  <c r="AG81" i="1"/>
  <c r="AO83" i="1"/>
  <c r="AK86" i="1"/>
  <c r="BA87" i="1"/>
  <c r="AS89" i="1"/>
  <c r="AG95" i="1"/>
  <c r="AW95" i="1"/>
  <c r="AO98" i="1"/>
  <c r="AG100" i="1"/>
  <c r="AS100" i="1"/>
  <c r="AK102" i="1"/>
  <c r="BA103" i="1"/>
  <c r="AO105" i="1"/>
  <c r="AO29" i="1"/>
  <c r="AG36" i="1"/>
  <c r="AK44" i="1"/>
  <c r="AS53" i="1"/>
  <c r="AG8" i="1"/>
  <c r="AW8" i="1"/>
  <c r="AO10" i="1"/>
  <c r="BE10" i="1"/>
  <c r="AS11" i="1"/>
  <c r="AG12" i="1"/>
  <c r="BA13" i="1"/>
  <c r="AO14" i="1"/>
  <c r="BE14" i="1"/>
  <c r="AS15" i="1"/>
  <c r="AW22" i="1"/>
  <c r="BE25" i="1"/>
  <c r="AG28" i="1"/>
  <c r="AW28" i="1"/>
  <c r="BE35" i="1"/>
  <c r="AG37" i="1"/>
  <c r="AO41" i="1"/>
  <c r="AW49" i="1"/>
  <c r="AW51" i="1"/>
  <c r="BA52" i="1"/>
  <c r="AK57" i="1"/>
  <c r="AO60" i="1"/>
  <c r="AS106" i="1"/>
  <c r="AG107" i="1"/>
  <c r="AW108" i="1"/>
  <c r="AO110" i="1"/>
  <c r="BE24" i="1"/>
  <c r="BE34" i="1"/>
  <c r="BA44" i="1"/>
  <c r="AK38" i="1"/>
  <c r="AS47" i="1"/>
  <c r="BA51" i="1"/>
  <c r="AS54" i="1"/>
  <c r="BA57" i="1"/>
  <c r="AO58" i="1"/>
  <c r="AW62" i="1"/>
  <c r="AS65" i="1"/>
  <c r="AW67" i="1"/>
  <c r="BE71" i="1"/>
  <c r="AG73" i="1"/>
  <c r="AK74" i="1"/>
  <c r="BA74" i="1"/>
  <c r="AO76" i="1"/>
  <c r="AW80" i="1"/>
  <c r="AK81" i="1"/>
  <c r="BA81" i="1"/>
  <c r="BE82" i="1"/>
  <c r="AS83" i="1"/>
  <c r="AO86" i="1"/>
  <c r="BE87" i="1"/>
  <c r="BA90" i="1"/>
  <c r="AG93" i="1"/>
  <c r="AW94" i="1"/>
  <c r="BE96" i="1"/>
  <c r="AS98" i="1"/>
  <c r="AW100" i="1"/>
  <c r="AO102" i="1"/>
  <c r="BA102" i="1"/>
  <c r="AS104" i="1"/>
  <c r="AG106" i="1"/>
  <c r="BE4" i="1"/>
  <c r="AS5" i="1"/>
  <c r="AS6" i="1"/>
  <c r="AG7" i="1"/>
  <c r="AK9" i="1"/>
  <c r="AS4" i="1"/>
  <c r="AK7" i="1"/>
  <c r="BA8" i="1"/>
  <c r="AO9" i="1"/>
  <c r="AG5" i="1"/>
  <c r="AS3" i="1"/>
  <c r="AW5" i="1"/>
  <c r="AK6" i="1"/>
  <c r="AW17" i="1"/>
  <c r="AK12" i="1"/>
  <c r="BA12" i="1"/>
  <c r="AG3" i="1"/>
  <c r="AW3" i="1"/>
  <c r="BA5" i="1"/>
  <c r="BE7" i="1"/>
  <c r="AS8" i="1"/>
  <c r="AW10" i="1"/>
  <c r="AK11" i="1"/>
  <c r="AK3" i="1"/>
  <c r="AS12" i="1"/>
  <c r="AG13" i="1"/>
  <c r="AK15" i="1"/>
  <c r="AO17" i="1"/>
  <c r="BA17" i="1"/>
  <c r="AO19" i="1"/>
  <c r="AO20" i="1"/>
  <c r="BE22" i="1"/>
  <c r="AS24" i="1"/>
  <c r="BE27" i="1"/>
  <c r="AO28" i="1"/>
  <c r="BE28" i="1"/>
  <c r="BE30" i="1"/>
  <c r="AO34" i="1"/>
  <c r="AW38" i="1"/>
  <c r="AK39" i="1"/>
  <c r="AG41" i="1"/>
  <c r="AW41" i="1"/>
  <c r="AS43" i="1"/>
  <c r="BA47" i="1"/>
  <c r="AO48" i="1"/>
  <c r="AK50" i="1"/>
  <c r="BA50" i="1"/>
  <c r="AW52" i="1"/>
  <c r="BE56" i="1"/>
  <c r="AS57" i="1"/>
  <c r="AO59" i="1"/>
  <c r="BE59" i="1"/>
  <c r="BA61" i="1"/>
  <c r="AG66" i="1"/>
  <c r="AW66" i="1"/>
  <c r="AS68" i="1"/>
  <c r="AG69" i="1"/>
  <c r="BE70" i="1"/>
  <c r="AK75" i="1"/>
  <c r="BA75" i="1"/>
  <c r="AW77" i="1"/>
  <c r="AK78" i="1"/>
  <c r="AG80" i="1"/>
  <c r="AO84" i="1"/>
  <c r="BE84" i="1"/>
  <c r="BA86" i="1"/>
  <c r="AO87" i="1"/>
  <c r="AK89" i="1"/>
  <c r="AW90" i="1"/>
  <c r="AS93" i="1"/>
  <c r="AG94" i="1"/>
  <c r="AO96" i="1"/>
  <c r="AW98" i="1"/>
  <c r="BE100" i="1"/>
  <c r="AK103" i="1"/>
  <c r="AS105" i="1"/>
  <c r="BA107" i="1"/>
  <c r="AG110" i="1"/>
  <c r="AO8" i="1"/>
  <c r="BE8" i="1"/>
  <c r="BE9" i="1"/>
  <c r="AS10" i="1"/>
  <c r="AW12" i="1"/>
  <c r="BA14" i="1"/>
  <c r="AO15" i="1"/>
  <c r="AS17" i="1"/>
  <c r="AS18" i="1"/>
  <c r="AS19" i="1"/>
  <c r="AS20" i="1"/>
  <c r="AG24" i="1"/>
  <c r="AS27" i="1"/>
  <c r="AS28" i="1"/>
  <c r="AG29" i="1"/>
  <c r="AS29" i="1"/>
  <c r="AG30" i="1"/>
  <c r="AO36" i="1"/>
  <c r="BE36" i="1"/>
  <c r="BA38" i="1"/>
  <c r="AO39" i="1"/>
  <c r="AK41" i="1"/>
  <c r="AS45" i="1"/>
  <c r="AG46" i="1"/>
  <c r="BE47" i="1"/>
  <c r="AS48" i="1"/>
  <c r="AO50" i="1"/>
  <c r="AW54" i="1"/>
  <c r="AK55" i="1"/>
  <c r="AG57" i="1"/>
  <c r="AW57" i="1"/>
  <c r="AS59" i="1"/>
  <c r="BA63" i="1"/>
  <c r="AO64" i="1"/>
  <c r="AK66" i="1"/>
  <c r="BA66" i="1"/>
  <c r="AW68" i="1"/>
  <c r="BE72" i="1"/>
  <c r="AS73" i="1"/>
  <c r="AO75" i="1"/>
  <c r="BE75" i="1"/>
  <c r="BA77" i="1"/>
  <c r="AG82" i="1"/>
  <c r="AW82" i="1"/>
  <c r="AS84" i="1"/>
  <c r="AG85" i="1"/>
  <c r="BE86" i="1"/>
  <c r="AK91" i="1"/>
  <c r="AW93" i="1"/>
  <c r="AK94" i="1"/>
  <c r="AW110" i="1"/>
  <c r="AS16" i="1"/>
  <c r="AW19" i="1"/>
  <c r="AK22" i="1"/>
  <c r="AW25" i="1"/>
  <c r="AW26" i="1"/>
  <c r="AW33" i="1"/>
  <c r="AO40" i="1"/>
  <c r="BA42" i="1"/>
  <c r="AS49" i="1"/>
  <c r="BE51" i="1"/>
  <c r="AW58" i="1"/>
  <c r="AG61" i="1"/>
  <c r="BA67" i="1"/>
  <c r="AK70" i="1"/>
  <c r="BE76" i="1"/>
  <c r="AO79" i="1"/>
  <c r="AG86" i="1"/>
  <c r="AS88" i="1"/>
  <c r="AK82" i="1"/>
  <c r="AW84" i="1"/>
  <c r="AO91" i="1"/>
  <c r="BE91" i="1"/>
  <c r="BA93" i="1"/>
  <c r="AK95" i="1"/>
  <c r="AS97" i="1"/>
  <c r="BA99" i="1"/>
  <c r="AG102" i="1"/>
  <c r="AO104" i="1"/>
  <c r="AW106" i="1"/>
  <c r="BE108" i="1"/>
  <c r="BA110" i="1"/>
  <c r="AO13" i="1"/>
  <c r="BE13" i="1"/>
  <c r="AG18" i="1"/>
  <c r="BA21" i="1"/>
  <c r="AK25" i="1"/>
  <c r="AK26" i="1"/>
  <c r="AK29" i="1"/>
  <c r="AK33" i="1"/>
  <c r="AS37" i="1"/>
  <c r="BE39" i="1"/>
  <c r="AO42" i="1"/>
  <c r="AW46" i="1"/>
  <c r="AG49" i="1"/>
  <c r="AS51" i="1"/>
  <c r="BA55" i="1"/>
  <c r="AK58" i="1"/>
  <c r="AW60" i="1"/>
  <c r="BE64" i="1"/>
  <c r="AO67" i="1"/>
  <c r="BE67" i="1"/>
  <c r="BA69" i="1"/>
  <c r="AG74" i="1"/>
  <c r="AS76" i="1"/>
  <c r="BE78" i="1"/>
  <c r="AK83" i="1"/>
  <c r="AW85" i="1"/>
  <c r="AG88" i="1"/>
  <c r="BE12" i="1"/>
  <c r="AS13" i="1"/>
  <c r="AS14" i="1"/>
  <c r="AG15" i="1"/>
  <c r="AK16" i="1"/>
  <c r="BA18" i="1"/>
  <c r="AK19" i="1"/>
  <c r="AO23" i="1"/>
  <c r="BA23" i="1"/>
  <c r="AO24" i="1"/>
  <c r="BA25" i="1"/>
  <c r="AK27" i="1"/>
  <c r="BA27" i="1"/>
  <c r="BA29" i="1"/>
  <c r="BA30" i="1"/>
  <c r="AO31" i="1"/>
  <c r="BA34" i="1"/>
  <c r="AW36" i="1"/>
  <c r="BE40" i="1"/>
  <c r="AS41" i="1"/>
  <c r="AO43" i="1"/>
  <c r="BE43" i="1"/>
  <c r="BA45" i="1"/>
  <c r="AG50" i="1"/>
  <c r="AW50" i="1"/>
  <c r="AS52" i="1"/>
  <c r="AG53" i="1"/>
  <c r="BE54" i="1"/>
  <c r="AK59" i="1"/>
  <c r="BA59" i="1"/>
  <c r="AW61" i="1"/>
  <c r="AK62" i="1"/>
  <c r="AG64" i="1"/>
  <c r="BE68" i="1"/>
  <c r="BA70" i="1"/>
  <c r="AO71" i="1"/>
  <c r="AK73" i="1"/>
  <c r="AS77" i="1"/>
  <c r="AG78" i="1"/>
  <c r="BE79" i="1"/>
  <c r="AS80" i="1"/>
  <c r="AO82" i="1"/>
  <c r="AW86" i="1"/>
  <c r="AK87" i="1"/>
  <c r="AG89" i="1"/>
  <c r="AW89" i="1"/>
  <c r="AS91" i="1"/>
  <c r="BE92" i="1"/>
  <c r="BE110" i="1"/>
  <c r="BA22" i="1"/>
  <c r="BE31" i="1"/>
  <c r="AW29" i="1"/>
  <c r="BE23" i="1"/>
  <c r="AG33" i="1"/>
  <c r="BA15" i="1"/>
  <c r="AG17" i="1"/>
  <c r="AO27" i="1"/>
  <c r="BE15" i="1"/>
  <c r="AK17" i="1"/>
  <c r="AG25" i="1"/>
  <c r="AK34" i="1"/>
  <c r="AG112" i="1" l="1"/>
  <c r="BA112" i="1"/>
  <c r="BE112" i="1"/>
  <c r="AS112" i="1"/>
  <c r="AK112" i="1"/>
  <c r="AO112" i="1"/>
  <c r="AW112" i="1"/>
</calcChain>
</file>

<file path=xl/sharedStrings.xml><?xml version="1.0" encoding="utf-8"?>
<sst xmlns="http://schemas.openxmlformats.org/spreadsheetml/2006/main" count="284" uniqueCount="225">
  <si>
    <t>Bremen_ tims1</t>
  </si>
  <si>
    <t>Bremen_ tims2</t>
  </si>
  <si>
    <t>Munich_ tims1</t>
  </si>
  <si>
    <t>Munich_ tims2</t>
  </si>
  <si>
    <t>Intra-instrument_Bremen_ tims1</t>
  </si>
  <si>
    <t>Intra-instrument_Bremen_ tims2</t>
  </si>
  <si>
    <t>Intra-instrument_Munich_ tims1</t>
  </si>
  <si>
    <t>Intra-instrument_Munich_ tims2</t>
  </si>
  <si>
    <t>Intra-laboratory_Bremen</t>
  </si>
  <si>
    <t>Intra-laboratory_Munich</t>
  </si>
  <si>
    <t xml:space="preserve">Inter-laboratory Bremen-Munich </t>
  </si>
  <si>
    <t>Lipid Nmae</t>
  </si>
  <si>
    <t>Molecular Formula</t>
  </si>
  <si>
    <t>m/z</t>
  </si>
  <si>
    <t>CCS_plasma_replicate_1</t>
  </si>
  <si>
    <t>CCS_plasma_replicate_2</t>
  </si>
  <si>
    <t>CCS_plasma_replicate_3</t>
  </si>
  <si>
    <t>CCS_plasma_replicate_4</t>
  </si>
  <si>
    <t>CCS_plasma_replicate_5</t>
  </si>
  <si>
    <t>Average</t>
  </si>
  <si>
    <t>STDEV</t>
  </si>
  <si>
    <t>CV</t>
  </si>
  <si>
    <t>CE 20:4</t>
  </si>
  <si>
    <t>C47H76O2</t>
  </si>
  <si>
    <t>CE 20:5</t>
  </si>
  <si>
    <t>C47H74O2</t>
  </si>
  <si>
    <t>CE 22:6</t>
  </si>
  <si>
    <t>C49H76O2</t>
  </si>
  <si>
    <t>Cholesteryl 11-hydroperoxy-eicosatetraenoate</t>
  </si>
  <si>
    <t>C47H76O4</t>
  </si>
  <si>
    <t>DG 18:1_16:0_0:0</t>
  </si>
  <si>
    <t>C37H70O5</t>
  </si>
  <si>
    <t>DG 18:1_18:1_0:0</t>
  </si>
  <si>
    <t>C39H72O5</t>
  </si>
  <si>
    <t>GlcCer d18:1_16:0</t>
  </si>
  <si>
    <t>C46H87NO13</t>
  </si>
  <si>
    <t>LPC 16:0</t>
  </si>
  <si>
    <t>C24H50NO7P</t>
  </si>
  <si>
    <t>LPC 16:1</t>
  </si>
  <si>
    <t>C24H48NO7P</t>
  </si>
  <si>
    <t>LPC 18:1_0:0</t>
  </si>
  <si>
    <t>C26H52NO7P</t>
  </si>
  <si>
    <t>LPC 18:2_0:0</t>
  </si>
  <si>
    <t>C26H50NO7P</t>
  </si>
  <si>
    <t>LPC 20:5_0:0</t>
  </si>
  <si>
    <t>C28H48NO7P</t>
  </si>
  <si>
    <t>LPC 22:6_0:0</t>
  </si>
  <si>
    <t>C30H50NO7P</t>
  </si>
  <si>
    <t>LPC 24:0</t>
  </si>
  <si>
    <t>C32H66NO7P</t>
  </si>
  <si>
    <t>LPC O- 16:1</t>
  </si>
  <si>
    <t>C24H50NO6P</t>
  </si>
  <si>
    <t>LPC O- 18:1</t>
  </si>
  <si>
    <t>C26H54NO6P</t>
  </si>
  <si>
    <t>LPC O- 20:0</t>
  </si>
  <si>
    <t>C28H60NO6P</t>
  </si>
  <si>
    <t>LPE 18:1</t>
  </si>
  <si>
    <t>C23H46NO7P</t>
  </si>
  <si>
    <t>LPE 18:2</t>
  </si>
  <si>
    <t>C23H44NO7P</t>
  </si>
  <si>
    <t>Oxidized PC 16:0_20:4</t>
  </si>
  <si>
    <t>C44H80NO9P</t>
  </si>
  <si>
    <t>Oxidized PC 18:0_20:4</t>
  </si>
  <si>
    <t>C46H84NO9P</t>
  </si>
  <si>
    <t>Oxidized PC 25:0</t>
  </si>
  <si>
    <t>C33H64NO9P</t>
  </si>
  <si>
    <t>PC 14:0_18:2</t>
  </si>
  <si>
    <t>C40H76NO8P</t>
  </si>
  <si>
    <t>PC 14:0_20:4</t>
  </si>
  <si>
    <t>C42H76NO8P</t>
  </si>
  <si>
    <t>PC 16:0_18:1</t>
  </si>
  <si>
    <t>C42H82NO8P</t>
  </si>
  <si>
    <t>PC 16:0_20:3</t>
  </si>
  <si>
    <t>C44H82NO8P</t>
  </si>
  <si>
    <t>PC 16:1_18:2</t>
  </si>
  <si>
    <t>C42H78NO8P</t>
  </si>
  <si>
    <t>PC 18:0_18:2</t>
  </si>
  <si>
    <t>C44H84NO8P</t>
  </si>
  <si>
    <t>PC 18:0_20:4</t>
  </si>
  <si>
    <t>C46H84NO8P</t>
  </si>
  <si>
    <t>PC 18:0_20:5</t>
  </si>
  <si>
    <t>C46H82NO8P</t>
  </si>
  <si>
    <t>PC 18:0_22:4</t>
  </si>
  <si>
    <t>C48H88NO8P</t>
  </si>
  <si>
    <t>PC 18:0_22:6</t>
  </si>
  <si>
    <t>C48H84NO8P</t>
  </si>
  <si>
    <t>PC 18:1_18:2</t>
  </si>
  <si>
    <t>PC 32:0</t>
  </si>
  <si>
    <t>C40H80NO8P</t>
  </si>
  <si>
    <t>PC 34:1</t>
  </si>
  <si>
    <t>PC 34:2</t>
  </si>
  <si>
    <t>C42H80NO8P</t>
  </si>
  <si>
    <t>PC 35:3</t>
  </si>
  <si>
    <t>C43H80NO8P</t>
  </si>
  <si>
    <t>PC 36:0</t>
  </si>
  <si>
    <t>C44H88NO8P</t>
  </si>
  <si>
    <t>PC 36:3</t>
  </si>
  <si>
    <t>PC 36:4</t>
  </si>
  <si>
    <t>C44H80NO8P</t>
  </si>
  <si>
    <t>PC 36:5</t>
  </si>
  <si>
    <t>C44H78NO8P</t>
  </si>
  <si>
    <t>PC 38:3</t>
  </si>
  <si>
    <t>C46H86NO8P</t>
  </si>
  <si>
    <t>PC 39:5</t>
  </si>
  <si>
    <t>C47H84NO8P</t>
  </si>
  <si>
    <t>PC 40:2</t>
  </si>
  <si>
    <t>C48H92NO8P</t>
  </si>
  <si>
    <t>PC 40:6</t>
  </si>
  <si>
    <t>PC 40:7</t>
  </si>
  <si>
    <t>C48H82NO8P</t>
  </si>
  <si>
    <t>PC 42:4</t>
  </si>
  <si>
    <t>C50H92NO8P</t>
  </si>
  <si>
    <t>PC O- 16:0</t>
  </si>
  <si>
    <t>PC O- 16:0_16:0</t>
  </si>
  <si>
    <t>C40H82NO7P</t>
  </si>
  <si>
    <t>PC O- 17:0</t>
  </si>
  <si>
    <t>C25H52NO7P</t>
  </si>
  <si>
    <t>PC O- 18:1</t>
  </si>
  <si>
    <t>PC O- 18:1_20:4</t>
  </si>
  <si>
    <t>C46H84NO7P</t>
  </si>
  <si>
    <t>PC O- 19:0</t>
  </si>
  <si>
    <t>C27H56NO7P</t>
  </si>
  <si>
    <t>PC O- 19:1</t>
  </si>
  <si>
    <t>C27H54NO7P</t>
  </si>
  <si>
    <t>PC O- 22:0</t>
  </si>
  <si>
    <t>C30H62NO7P</t>
  </si>
  <si>
    <t>PC O- 30:0</t>
  </si>
  <si>
    <t>C38H78NO7P</t>
  </si>
  <si>
    <t>PC O- 35:2</t>
  </si>
  <si>
    <t>C43H84NO7P</t>
  </si>
  <si>
    <t>PC O- 38:6</t>
  </si>
  <si>
    <t>C46H82NO7P</t>
  </si>
  <si>
    <t>PC O- 40:6</t>
  </si>
  <si>
    <t>C48H86NO7P</t>
  </si>
  <si>
    <t>PC O- 42:2</t>
  </si>
  <si>
    <t>C50H98NO7P</t>
  </si>
  <si>
    <t>PC O- 44:4</t>
  </si>
  <si>
    <t>C52H98NO7P</t>
  </si>
  <si>
    <t>PE 16:0_18:1</t>
  </si>
  <si>
    <t>C39H76NO8P</t>
  </si>
  <si>
    <t>PE 18:0_18:1</t>
  </si>
  <si>
    <t>C41H80NO8P</t>
  </si>
  <si>
    <t>PE 18:0_18:2</t>
  </si>
  <si>
    <t>C41H78NO8P</t>
  </si>
  <si>
    <t>PE 18:0_20:4</t>
  </si>
  <si>
    <t>C43H78NO8P</t>
  </si>
  <si>
    <t>PE P- 16:0_18:2</t>
  </si>
  <si>
    <t>C39H74NO7P</t>
  </si>
  <si>
    <t>PE P- 16:0_22:6</t>
  </si>
  <si>
    <t>C43H74NO7P</t>
  </si>
  <si>
    <t>PE P- 18:0_22:6</t>
  </si>
  <si>
    <t>C45H78NO7P</t>
  </si>
  <si>
    <t>SM d18:1_24:1</t>
  </si>
  <si>
    <t>C47H93N2O6P</t>
  </si>
  <si>
    <t>SM d33:1</t>
  </si>
  <si>
    <t>C38H77N2O6P</t>
  </si>
  <si>
    <t>SM d36:1</t>
  </si>
  <si>
    <t>C41H83N2O6P</t>
  </si>
  <si>
    <t>SM d38:1</t>
  </si>
  <si>
    <t>C43H87N2O6P</t>
  </si>
  <si>
    <t>SM d39:1</t>
  </si>
  <si>
    <t>C44H89N2O6P</t>
  </si>
  <si>
    <t>SM d39:2</t>
  </si>
  <si>
    <t>C44H87N2O6P</t>
  </si>
  <si>
    <t>SM d40:1</t>
  </si>
  <si>
    <t>C45H91N2O6P</t>
  </si>
  <si>
    <t>SM d40:3</t>
  </si>
  <si>
    <t>C45H87N2O6P</t>
  </si>
  <si>
    <t>SM d42:2</t>
  </si>
  <si>
    <t>SM d43:2</t>
  </si>
  <si>
    <t>C48H95N2O6P</t>
  </si>
  <si>
    <t>SM dd36:2</t>
  </si>
  <si>
    <t>C41H81N2O6P</t>
  </si>
  <si>
    <t>TG 12:0_12:0_14:0</t>
  </si>
  <si>
    <t>C41H78O6</t>
  </si>
  <si>
    <t>TG 12:0_14:0_18:1</t>
  </si>
  <si>
    <t>C47H88O6</t>
  </si>
  <si>
    <t>TG 12:0_14:0_18:2</t>
  </si>
  <si>
    <t>C47H86O6</t>
  </si>
  <si>
    <t>TG 14:0_16:0_18:1</t>
  </si>
  <si>
    <t>C51H96O6</t>
  </si>
  <si>
    <t>TG 14:0_18:2_18:3</t>
  </si>
  <si>
    <t>C53H92O6</t>
  </si>
  <si>
    <t>TG 15:0_16:0_16:0</t>
  </si>
  <si>
    <t>C50H96O6</t>
  </si>
  <si>
    <t>TG 15:0_16:0_18:1</t>
  </si>
  <si>
    <t>C52H98O6</t>
  </si>
  <si>
    <t>TG 15:0_16:1_18:2</t>
  </si>
  <si>
    <t>C52H94O6</t>
  </si>
  <si>
    <t>TG 15:0_18:1_18:2</t>
  </si>
  <si>
    <t>C54H98O6</t>
  </si>
  <si>
    <t>TG 16:0_16:1_18:1</t>
  </si>
  <si>
    <t>C53H98O6</t>
  </si>
  <si>
    <t>TG 16:0_16:1_18:2</t>
  </si>
  <si>
    <t>C53H96O6</t>
  </si>
  <si>
    <t>TG 16:0_17:0_18:1</t>
  </si>
  <si>
    <t>C54H102O6</t>
  </si>
  <si>
    <t>TG 16:0_17:1_18:1</t>
  </si>
  <si>
    <t>C54H100O6</t>
  </si>
  <si>
    <t>TG 16:0_18:0_20:0</t>
  </si>
  <si>
    <t>C57H110O6</t>
  </si>
  <si>
    <t>TG 16:0_18:1_18:1</t>
  </si>
  <si>
    <t>C55H102O6</t>
  </si>
  <si>
    <t>TG 16:1_16:1_18:2</t>
  </si>
  <si>
    <t>C53H94O6</t>
  </si>
  <si>
    <t>TG 17:0_18:0_18:1</t>
  </si>
  <si>
    <t>C56H106O6</t>
  </si>
  <si>
    <t>TG 17:0_18:1_18:1</t>
  </si>
  <si>
    <t>C56H104O6</t>
  </si>
  <si>
    <t>TG 18:0_18:1_20:1</t>
  </si>
  <si>
    <t>C59H110O6</t>
  </si>
  <si>
    <t>TG 18:0_18:1_22:0</t>
  </si>
  <si>
    <t>C61H116O6</t>
  </si>
  <si>
    <t>TG 18:1_18:1_18:2</t>
  </si>
  <si>
    <t>C57H102O6</t>
  </si>
  <si>
    <t>TG 18:1_18:1_21:0</t>
  </si>
  <si>
    <t>C60H112O6</t>
  </si>
  <si>
    <t>TG 18:1_18:1_22:0</t>
  </si>
  <si>
    <t>C61H114O6</t>
  </si>
  <si>
    <t>TG 18:1_18:2_18:2</t>
  </si>
  <si>
    <t>C57H100O6</t>
  </si>
  <si>
    <t>LPC 20:4</t>
  </si>
  <si>
    <t>C28H50NO7P</t>
  </si>
  <si>
    <t>Median CV%</t>
  </si>
  <si>
    <t>Retention 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1" fillId="0" borderId="1" xfId="0" applyFont="1" applyBorder="1"/>
    <xf numFmtId="0" fontId="1" fillId="2" borderId="3" xfId="0" applyFont="1" applyFill="1" applyBorder="1"/>
    <xf numFmtId="0" fontId="1" fillId="2" borderId="1" xfId="0" applyFont="1" applyFill="1" applyBorder="1"/>
    <xf numFmtId="0" fontId="1" fillId="3" borderId="3" xfId="0" applyFont="1" applyFill="1" applyBorder="1"/>
    <xf numFmtId="0" fontId="1" fillId="3" borderId="1" xfId="0" applyFont="1" applyFill="1" applyBorder="1"/>
    <xf numFmtId="0" fontId="1" fillId="4" borderId="3" xfId="0" applyFont="1" applyFill="1" applyBorder="1"/>
    <xf numFmtId="0" fontId="1" fillId="4" borderId="1" xfId="0" applyFont="1" applyFill="1" applyBorder="1"/>
    <xf numFmtId="0" fontId="1" fillId="5" borderId="4" xfId="0" applyFont="1" applyFill="1" applyBorder="1"/>
    <xf numFmtId="0" fontId="1" fillId="5" borderId="1" xfId="0" applyFont="1" applyFill="1" applyBorder="1"/>
    <xf numFmtId="10" fontId="1" fillId="0" borderId="0" xfId="0" applyNumberFormat="1" applyFont="1" applyBorder="1"/>
    <xf numFmtId="0" fontId="0" fillId="0" borderId="0" xfId="0" applyFill="1"/>
    <xf numFmtId="0" fontId="0" fillId="2" borderId="5" xfId="0" applyFill="1" applyBorder="1"/>
    <xf numFmtId="0" fontId="0" fillId="2" borderId="0" xfId="0" applyFill="1"/>
    <xf numFmtId="0" fontId="0" fillId="3" borderId="5" xfId="0" applyFill="1" applyBorder="1"/>
    <xf numFmtId="0" fontId="0" fillId="3" borderId="0" xfId="0" applyFill="1"/>
    <xf numFmtId="0" fontId="0" fillId="4" borderId="5" xfId="0" applyFill="1" applyBorder="1"/>
    <xf numFmtId="0" fontId="0" fillId="4" borderId="0" xfId="0" applyFill="1"/>
    <xf numFmtId="0" fontId="0" fillId="5" borderId="0" xfId="0" applyFill="1" applyBorder="1"/>
    <xf numFmtId="0" fontId="0" fillId="5" borderId="0" xfId="0" applyFill="1"/>
    <xf numFmtId="0" fontId="0" fillId="0" borderId="0" xfId="0" applyBorder="1"/>
    <xf numFmtId="10" fontId="0" fillId="0" borderId="0" xfId="0" applyNumberFormat="1"/>
    <xf numFmtId="0" fontId="0" fillId="0" borderId="2" xfId="0" applyBorder="1"/>
    <xf numFmtId="10" fontId="0" fillId="0" borderId="2" xfId="0" applyNumberFormat="1" applyBorder="1"/>
    <xf numFmtId="10" fontId="0" fillId="0" borderId="0" xfId="0" applyNumberFormat="1" applyBorder="1"/>
    <xf numFmtId="0" fontId="0" fillId="0" borderId="5" xfId="0" applyBorder="1"/>
    <xf numFmtId="10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2"/>
  <sheetViews>
    <sheetView tabSelected="1" topLeftCell="A85" workbookViewId="0">
      <selection activeCell="AG112" sqref="AG112"/>
    </sheetView>
  </sheetViews>
  <sheetFormatPr defaultRowHeight="15" x14ac:dyDescent="0.25"/>
  <cols>
    <col min="1" max="1" width="17.5703125" style="14" customWidth="1"/>
    <col min="2" max="2" width="9.140625" style="14"/>
    <col min="3" max="3" width="9.140625" style="28"/>
    <col min="10" max="10" width="9.140625" style="28"/>
    <col min="17" max="17" width="9.140625" style="28"/>
    <col min="24" max="24" width="9.140625" style="23"/>
    <col min="30" max="30" width="9.140625" style="23"/>
    <col min="33" max="34" width="9.140625" style="24"/>
    <col min="37" max="38" width="9.140625" style="24"/>
    <col min="41" max="42" width="9.140625" style="24"/>
    <col min="45" max="46" width="9.140625" style="24"/>
    <col min="49" max="49" width="9.140625" style="24"/>
    <col min="53" max="53" width="9.140625" style="24"/>
    <col min="57" max="57" width="9.140625" style="24"/>
  </cols>
  <sheetData>
    <row r="1" spans="1:57" s="4" customFormat="1" ht="15.75" thickBot="1" x14ac:dyDescent="0.3">
      <c r="A1" s="1"/>
      <c r="B1" s="1"/>
      <c r="C1" s="33" t="s">
        <v>0</v>
      </c>
      <c r="D1" s="33"/>
      <c r="E1" s="33"/>
      <c r="F1" s="33"/>
      <c r="G1" s="33"/>
      <c r="H1" s="33"/>
      <c r="I1" s="33"/>
      <c r="J1" s="34" t="s">
        <v>1</v>
      </c>
      <c r="K1" s="34"/>
      <c r="L1" s="34"/>
      <c r="M1" s="34"/>
      <c r="N1" s="34"/>
      <c r="O1" s="34"/>
      <c r="P1" s="34"/>
      <c r="Q1" s="35" t="s">
        <v>2</v>
      </c>
      <c r="R1" s="35"/>
      <c r="S1" s="35"/>
      <c r="T1" s="35"/>
      <c r="U1" s="35"/>
      <c r="V1" s="35"/>
      <c r="W1" s="35"/>
      <c r="X1" s="36" t="s">
        <v>3</v>
      </c>
      <c r="Y1" s="36"/>
      <c r="Z1" s="36"/>
      <c r="AA1" s="36"/>
      <c r="AB1" s="36"/>
      <c r="AC1" s="36"/>
      <c r="AD1" s="2"/>
      <c r="AE1" s="31" t="s">
        <v>4</v>
      </c>
      <c r="AF1" s="31"/>
      <c r="AG1" s="31"/>
      <c r="AH1" s="3"/>
      <c r="AI1" s="31" t="s">
        <v>5</v>
      </c>
      <c r="AJ1" s="31"/>
      <c r="AK1" s="31"/>
      <c r="AL1" s="3"/>
      <c r="AM1" s="31" t="s">
        <v>6</v>
      </c>
      <c r="AN1" s="31"/>
      <c r="AO1" s="31"/>
      <c r="AP1" s="3"/>
      <c r="AQ1" s="31" t="s">
        <v>7</v>
      </c>
      <c r="AR1" s="31"/>
      <c r="AS1" s="31"/>
      <c r="AT1" s="3"/>
      <c r="AU1" s="31" t="s">
        <v>8</v>
      </c>
      <c r="AV1" s="31"/>
      <c r="AW1" s="31"/>
      <c r="AX1" s="2"/>
      <c r="AY1" s="32" t="s">
        <v>9</v>
      </c>
      <c r="AZ1" s="32"/>
      <c r="BA1" s="32"/>
      <c r="BB1" s="2"/>
      <c r="BC1" s="32" t="s">
        <v>10</v>
      </c>
      <c r="BD1" s="32"/>
      <c r="BE1" s="32"/>
    </row>
    <row r="2" spans="1:57" s="4" customFormat="1" ht="15.75" thickBot="1" x14ac:dyDescent="0.3">
      <c r="A2" s="1" t="s">
        <v>11</v>
      </c>
      <c r="B2" s="1" t="s">
        <v>12</v>
      </c>
      <c r="C2" s="5" t="s">
        <v>224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7" t="s">
        <v>224</v>
      </c>
      <c r="K2" s="8" t="s">
        <v>13</v>
      </c>
      <c r="L2" s="8" t="s">
        <v>14</v>
      </c>
      <c r="M2" s="8" t="s">
        <v>15</v>
      </c>
      <c r="N2" s="8" t="s">
        <v>16</v>
      </c>
      <c r="O2" s="8" t="s">
        <v>17</v>
      </c>
      <c r="P2" s="8" t="s">
        <v>18</v>
      </c>
      <c r="Q2" s="9" t="s">
        <v>224</v>
      </c>
      <c r="R2" s="10" t="s">
        <v>13</v>
      </c>
      <c r="S2" s="10" t="s">
        <v>14</v>
      </c>
      <c r="T2" s="10" t="s">
        <v>15</v>
      </c>
      <c r="U2" s="10" t="s">
        <v>16</v>
      </c>
      <c r="V2" s="10" t="s">
        <v>17</v>
      </c>
      <c r="W2" s="10" t="s">
        <v>18</v>
      </c>
      <c r="X2" s="11" t="s">
        <v>224</v>
      </c>
      <c r="Y2" s="12" t="s">
        <v>13</v>
      </c>
      <c r="Z2" s="12" t="s">
        <v>14</v>
      </c>
      <c r="AA2" s="12" t="s">
        <v>15</v>
      </c>
      <c r="AB2" s="12" t="s">
        <v>16</v>
      </c>
      <c r="AC2" s="12" t="s">
        <v>17</v>
      </c>
      <c r="AD2" s="2"/>
      <c r="AE2" s="2" t="s">
        <v>19</v>
      </c>
      <c r="AF2" s="2" t="s">
        <v>20</v>
      </c>
      <c r="AG2" s="13" t="s">
        <v>21</v>
      </c>
      <c r="AH2" s="13"/>
      <c r="AI2" s="2" t="s">
        <v>19</v>
      </c>
      <c r="AJ2" s="2" t="s">
        <v>20</v>
      </c>
      <c r="AK2" s="13" t="s">
        <v>21</v>
      </c>
      <c r="AL2" s="13"/>
      <c r="AM2" s="2" t="s">
        <v>19</v>
      </c>
      <c r="AN2" s="2" t="s">
        <v>20</v>
      </c>
      <c r="AO2" s="13" t="s">
        <v>21</v>
      </c>
      <c r="AP2" s="13"/>
      <c r="AQ2" s="2" t="s">
        <v>19</v>
      </c>
      <c r="AR2" s="2" t="s">
        <v>20</v>
      </c>
      <c r="AS2" s="13" t="s">
        <v>21</v>
      </c>
      <c r="AT2" s="13"/>
      <c r="AU2" s="2" t="s">
        <v>19</v>
      </c>
      <c r="AV2" s="2" t="s">
        <v>20</v>
      </c>
      <c r="AW2" s="13" t="s">
        <v>21</v>
      </c>
      <c r="AX2" s="2"/>
      <c r="AY2" s="2" t="s">
        <v>19</v>
      </c>
      <c r="AZ2" s="2" t="s">
        <v>20</v>
      </c>
      <c r="BA2" s="13" t="s">
        <v>21</v>
      </c>
      <c r="BB2" s="2"/>
      <c r="BC2" s="2" t="s">
        <v>19</v>
      </c>
      <c r="BD2" s="2" t="s">
        <v>20</v>
      </c>
      <c r="BE2" s="13" t="s">
        <v>21</v>
      </c>
    </row>
    <row r="3" spans="1:57" x14ac:dyDescent="0.25">
      <c r="A3" s="14" t="s">
        <v>22</v>
      </c>
      <c r="B3" s="14" t="s">
        <v>23</v>
      </c>
      <c r="C3" s="15">
        <v>21.31</v>
      </c>
      <c r="D3" s="16">
        <v>690.61940000000004</v>
      </c>
      <c r="E3" s="16">
        <v>295.75412</v>
      </c>
      <c r="F3" s="16">
        <v>295.70364000000001</v>
      </c>
      <c r="G3" s="16">
        <v>294.78649999999999</v>
      </c>
      <c r="H3" s="16">
        <v>292.13155999999998</v>
      </c>
      <c r="I3" s="16">
        <v>294.53203999999999</v>
      </c>
      <c r="J3" s="17">
        <v>21.35</v>
      </c>
      <c r="K3" s="18">
        <v>690.61749999999995</v>
      </c>
      <c r="L3" s="18">
        <v>292.83974999999998</v>
      </c>
      <c r="M3" s="18">
        <v>292.84179999999998</v>
      </c>
      <c r="N3" s="18">
        <v>290.76684999999998</v>
      </c>
      <c r="O3" s="18">
        <v>292.67946999999998</v>
      </c>
      <c r="P3" s="18">
        <v>292.78136999999998</v>
      </c>
      <c r="Q3" s="19">
        <v>28.28</v>
      </c>
      <c r="R3" s="20">
        <v>690.61829999999998</v>
      </c>
      <c r="S3" s="20">
        <v>294.50279999999998</v>
      </c>
      <c r="T3" s="20">
        <v>294.77980000000002</v>
      </c>
      <c r="U3" s="20">
        <v>295.28680000000003</v>
      </c>
      <c r="V3" s="20">
        <v>294.87155000000001</v>
      </c>
      <c r="W3" s="20"/>
      <c r="X3" s="21">
        <v>27.18</v>
      </c>
      <c r="Y3" s="22">
        <v>673.59109999999998</v>
      </c>
      <c r="Z3" s="22">
        <v>292.46409999999997</v>
      </c>
      <c r="AA3" s="22">
        <v>294.75936999999999</v>
      </c>
      <c r="AB3" s="22">
        <v>293.25997999999998</v>
      </c>
      <c r="AC3" s="22">
        <v>293.63535000000002</v>
      </c>
      <c r="AE3">
        <f>AVERAGE(E3:I3)</f>
        <v>294.58157199999999</v>
      </c>
      <c r="AF3">
        <f>STDEV(E3:I3)</f>
        <v>1.473169466938556</v>
      </c>
      <c r="AG3" s="24">
        <f>AF3/AE3</f>
        <v>5.0008880628098357E-3</v>
      </c>
      <c r="AI3">
        <f>AVERAGE(L3:P3)</f>
        <v>292.38184799999999</v>
      </c>
      <c r="AJ3">
        <f>STDEV(L3:P3)</f>
        <v>0.90521341506851449</v>
      </c>
      <c r="AK3" s="24">
        <f>AJ3/AI3</f>
        <v>3.0959973105735158E-3</v>
      </c>
      <c r="AM3">
        <f>AVERAGE(S3:W3)</f>
        <v>294.86023750000004</v>
      </c>
      <c r="AN3">
        <f>STDEV(S3:W3)</f>
        <v>0.32471284589877009</v>
      </c>
      <c r="AO3" s="24">
        <f>AN3/AM3</f>
        <v>1.101243248841818E-3</v>
      </c>
      <c r="AQ3">
        <f>AVERAGE(Z3:AC3)</f>
        <v>293.52969999999999</v>
      </c>
      <c r="AR3">
        <f>STDEV(Z3:AC3)</f>
        <v>0.95420166802761408</v>
      </c>
      <c r="AS3" s="24">
        <f>AR3/AQ3</f>
        <v>3.250784053632781E-3</v>
      </c>
      <c r="AU3">
        <f>AVERAGE(E3:I3,L3:P3)</f>
        <v>293.48171000000002</v>
      </c>
      <c r="AV3">
        <f>STDEV(E3:I3,L3:P3)</f>
        <v>1.6348809882271855</v>
      </c>
      <c r="AW3" s="24">
        <f>AV3/AU3</f>
        <v>5.5706401200510429E-3</v>
      </c>
      <c r="AY3">
        <f>AVERAGE(S3:W3,Z3:AC3)</f>
        <v>294.19496874999999</v>
      </c>
      <c r="AZ3">
        <f>STDEV(S3:W3,Z3:AC3)</f>
        <v>0.97016035820945468</v>
      </c>
      <c r="BA3" s="24">
        <f>AZ3/AY3</f>
        <v>3.2976782789031116E-3</v>
      </c>
      <c r="BC3">
        <f>AVERAGE(E3:I3,L3:P3,Z3:AC3,S3:W3)</f>
        <v>293.79871388888893</v>
      </c>
      <c r="BD3">
        <f>STDEV(E3:I3,L3:P3,S3:W3,Z3:AC3)</f>
        <v>1.3912554303224363</v>
      </c>
      <c r="BE3" s="24">
        <f>BD3/BC3</f>
        <v>4.7354034056411561E-3</v>
      </c>
    </row>
    <row r="4" spans="1:57" x14ac:dyDescent="0.25">
      <c r="A4" s="14" t="s">
        <v>24</v>
      </c>
      <c r="B4" s="14" t="s">
        <v>25</v>
      </c>
      <c r="C4" s="15">
        <v>21.98</v>
      </c>
      <c r="D4" s="16">
        <v>671.57389999999998</v>
      </c>
      <c r="E4" s="16">
        <v>290.40005000000002</v>
      </c>
      <c r="F4" s="16">
        <v>289.79349999999999</v>
      </c>
      <c r="G4" s="16"/>
      <c r="H4" s="16">
        <v>287.06094000000002</v>
      </c>
      <c r="I4" s="16">
        <v>289.19349999999997</v>
      </c>
      <c r="J4" s="17">
        <v>21.04</v>
      </c>
      <c r="K4" s="18">
        <v>688.60249999999996</v>
      </c>
      <c r="L4" s="18">
        <v>290.423</v>
      </c>
      <c r="M4" s="18">
        <v>290.42288000000002</v>
      </c>
      <c r="N4" s="18">
        <v>288.46588000000003</v>
      </c>
      <c r="O4" s="18">
        <v>290.26718</v>
      </c>
      <c r="P4" s="18">
        <v>290.97223000000002</v>
      </c>
      <c r="Q4" s="19">
        <v>25.53</v>
      </c>
      <c r="R4" s="20">
        <v>671.57600000000002</v>
      </c>
      <c r="S4" s="20">
        <v>288.26657</v>
      </c>
      <c r="T4" s="20">
        <v>292.60579999999999</v>
      </c>
      <c r="U4" s="20">
        <v>289.0376</v>
      </c>
      <c r="V4" s="20">
        <v>289.18558000000002</v>
      </c>
      <c r="W4" s="20">
        <v>287.13589999999999</v>
      </c>
      <c r="X4" s="21">
        <v>26.86</v>
      </c>
      <c r="Y4" s="22">
        <v>688.60220000000004</v>
      </c>
      <c r="Z4" s="22">
        <v>290.7516</v>
      </c>
      <c r="AA4" s="22">
        <v>291.06779999999998</v>
      </c>
      <c r="AB4" s="22">
        <v>290.3578</v>
      </c>
      <c r="AC4" s="22">
        <v>290.73165999999998</v>
      </c>
      <c r="AE4">
        <f>AVERAGE(E4:I4)</f>
        <v>289.11199750000003</v>
      </c>
      <c r="AF4">
        <f>STDEV(E4:I4)</f>
        <v>1.4533873567262303</v>
      </c>
      <c r="AG4" s="24">
        <f t="shared" ref="AG4:AG67" si="0">AF4/AE4</f>
        <v>5.0270738305359681E-3</v>
      </c>
      <c r="AI4">
        <f>AVERAGE(L4:P4)</f>
        <v>290.11023400000005</v>
      </c>
      <c r="AJ4">
        <f>STDEV(L4:P4)</f>
        <v>0.95748881459784763</v>
      </c>
      <c r="AK4" s="24">
        <f t="shared" ref="AK4:AK67" si="1">AJ4/AI4</f>
        <v>3.3004310168452985E-3</v>
      </c>
      <c r="AM4">
        <f>AVERAGE(S4:W4)</f>
        <v>289.24628999999999</v>
      </c>
      <c r="AN4">
        <f>STDEV(S4:W4)</f>
        <v>2.0461635987134525</v>
      </c>
      <c r="AO4" s="24">
        <f t="shared" ref="AO4:AO67" si="2">AN4/AM4</f>
        <v>7.0741221908618172E-3</v>
      </c>
      <c r="AQ4">
        <f t="shared" ref="AQ4:AQ67" si="3">AVERAGE(Z4:AC4)</f>
        <v>290.727215</v>
      </c>
      <c r="AR4">
        <f t="shared" ref="AR4:AR67" si="4">STDEV(Z4:AC4)</f>
        <v>0.29044791311580909</v>
      </c>
      <c r="AS4" s="24">
        <f t="shared" ref="AS4:AS67" si="5">AR4/AQ4</f>
        <v>9.9903929914441992E-4</v>
      </c>
      <c r="AU4">
        <f>AVERAGE(E4:I4,L4:P4)</f>
        <v>289.6665733333333</v>
      </c>
      <c r="AV4">
        <f>STDEV(E4:I4,L4:P4)</f>
        <v>1.2358466279134317</v>
      </c>
      <c r="AW4" s="24">
        <f t="shared" ref="AW4:AW67" si="6">AV4/AU4</f>
        <v>4.2664454296260246E-3</v>
      </c>
      <c r="AY4">
        <f>AVERAGE(S4:W4,Z4:AC4)</f>
        <v>289.90447888888889</v>
      </c>
      <c r="AZ4">
        <f>STDEV(S4:W4,Z4:AC4)</f>
        <v>1.653551623131583</v>
      </c>
      <c r="BA4" s="24">
        <f t="shared" ref="BA4:BA67" si="7">AZ4/AY4</f>
        <v>5.7037808779951153E-3</v>
      </c>
      <c r="BC4">
        <f>AVERAGE(E4:I4,L4:P4,Z4:AC4,S4:W4)</f>
        <v>289.7855261111111</v>
      </c>
      <c r="BD4">
        <f>STDEV(E4:I4,L4:P4,S4:W4,Z4:AC4)</f>
        <v>1.4214138488475976</v>
      </c>
      <c r="BE4" s="24">
        <f t="shared" ref="BE4:BE67" si="8">BD4/BC4</f>
        <v>4.9050546724082817E-3</v>
      </c>
    </row>
    <row r="5" spans="1:57" x14ac:dyDescent="0.25">
      <c r="A5" s="14" t="s">
        <v>26</v>
      </c>
      <c r="B5" s="14" t="s">
        <v>27</v>
      </c>
      <c r="C5" s="15">
        <v>21.14</v>
      </c>
      <c r="D5" s="16">
        <v>714.61879999999996</v>
      </c>
      <c r="E5" s="16">
        <v>297.3974</v>
      </c>
      <c r="F5" s="16">
        <v>296.11664000000002</v>
      </c>
      <c r="G5" s="16">
        <v>297.02713</v>
      </c>
      <c r="H5" s="16">
        <v>294.26280000000003</v>
      </c>
      <c r="I5" s="16">
        <v>297.39177999999998</v>
      </c>
      <c r="J5" s="17">
        <v>21.18</v>
      </c>
      <c r="K5" s="18">
        <v>714.6182</v>
      </c>
      <c r="L5" s="18">
        <v>295.07977</v>
      </c>
      <c r="M5" s="18">
        <v>295.08390000000003</v>
      </c>
      <c r="N5" s="18">
        <v>292.3134</v>
      </c>
      <c r="O5" s="18">
        <v>294.9151</v>
      </c>
      <c r="P5" s="18">
        <v>295.02237000000002</v>
      </c>
      <c r="Q5" s="19">
        <v>28.4</v>
      </c>
      <c r="R5" s="20">
        <v>714.61369999999999</v>
      </c>
      <c r="S5" s="20">
        <v>295.47201999999999</v>
      </c>
      <c r="T5" s="20">
        <v>296.92084</v>
      </c>
      <c r="U5" s="20">
        <v>297.42239999999998</v>
      </c>
      <c r="V5" s="20"/>
      <c r="W5" s="20"/>
      <c r="X5" s="21">
        <v>26.99</v>
      </c>
      <c r="Y5" s="22">
        <v>714.61699999999996</v>
      </c>
      <c r="Z5" s="22">
        <v>294.50488000000001</v>
      </c>
      <c r="AA5" s="22">
        <v>295.21262000000002</v>
      </c>
      <c r="AB5" s="22">
        <v>295.30009999999999</v>
      </c>
      <c r="AC5" s="22">
        <v>295.27996999999999</v>
      </c>
      <c r="AE5">
        <f>AVERAGE(E5:I5)</f>
        <v>296.43914999999998</v>
      </c>
      <c r="AF5">
        <f>STDEV(E5:I5)</f>
        <v>1.3240071263403237</v>
      </c>
      <c r="AG5" s="24">
        <f t="shared" si="0"/>
        <v>4.4663706745223216E-3</v>
      </c>
      <c r="AI5">
        <f>AVERAGE(L5:P5)</f>
        <v>294.48290800000007</v>
      </c>
      <c r="AJ5">
        <f>STDEV(L5:P5)</f>
        <v>1.2147026145810387</v>
      </c>
      <c r="AK5" s="24">
        <f t="shared" si="1"/>
        <v>4.1248662709519237E-3</v>
      </c>
      <c r="AM5">
        <f>AVERAGE(S5:W5)</f>
        <v>296.60508666666664</v>
      </c>
      <c r="AN5">
        <f>STDEV(S5:W5)</f>
        <v>1.012803367753748</v>
      </c>
      <c r="AO5" s="24">
        <f t="shared" si="2"/>
        <v>3.4146527260739993E-3</v>
      </c>
      <c r="AQ5">
        <f t="shared" si="3"/>
        <v>295.07439249999999</v>
      </c>
      <c r="AR5">
        <f t="shared" si="4"/>
        <v>0.38151335209267945</v>
      </c>
      <c r="AS5" s="24">
        <f t="shared" si="5"/>
        <v>1.2929395494482953E-3</v>
      </c>
      <c r="AU5">
        <f>AVERAGE(E5:I5,L5:P5)</f>
        <v>295.461029</v>
      </c>
      <c r="AV5">
        <f>STDEV(E5:I5,L5:P5)</f>
        <v>1.5804779922644312</v>
      </c>
      <c r="AW5" s="24">
        <f t="shared" si="6"/>
        <v>5.3491927433327634E-3</v>
      </c>
      <c r="AY5">
        <f>AVERAGE(S5:W5,Z5:AC5)</f>
        <v>295.7304042857142</v>
      </c>
      <c r="AZ5">
        <f>STDEV(S5:W5,Z5:AC5)</f>
        <v>1.0412182201289777</v>
      </c>
      <c r="BA5" s="24">
        <f t="shared" si="7"/>
        <v>3.5208358864684906E-3</v>
      </c>
      <c r="BC5">
        <f>AVERAGE(E5:I5,L5:P5,Z5:AC5,S5:W5)</f>
        <v>295.57194823529414</v>
      </c>
      <c r="BD5">
        <f>STDEV(E5:I5,L5:P5,S5:W5,Z5:AC5)</f>
        <v>1.3528857457035777</v>
      </c>
      <c r="BE5" s="24">
        <f t="shared" si="8"/>
        <v>4.5771791057336543E-3</v>
      </c>
    </row>
    <row r="6" spans="1:57" x14ac:dyDescent="0.25">
      <c r="A6" s="14" t="s">
        <v>28</v>
      </c>
      <c r="B6" s="14" t="s">
        <v>29</v>
      </c>
      <c r="C6" s="15">
        <v>18.97</v>
      </c>
      <c r="D6" s="16">
        <v>722.6096</v>
      </c>
      <c r="E6" s="16">
        <v>295.49880000000002</v>
      </c>
      <c r="F6" s="16">
        <v>294.23538000000002</v>
      </c>
      <c r="G6" s="16">
        <v>293.9237</v>
      </c>
      <c r="H6" s="16">
        <v>293.04037</v>
      </c>
      <c r="I6" s="16">
        <v>294.27780000000001</v>
      </c>
      <c r="J6" s="17">
        <v>19.07</v>
      </c>
      <c r="K6" s="18">
        <v>722.60810000000004</v>
      </c>
      <c r="L6" s="18">
        <v>291.97915999999998</v>
      </c>
      <c r="M6" s="18">
        <v>292.589</v>
      </c>
      <c r="N6" s="18">
        <v>289.93698000000001</v>
      </c>
      <c r="O6" s="18">
        <v>292.42682000000002</v>
      </c>
      <c r="P6" s="18">
        <v>292.52863000000002</v>
      </c>
      <c r="Q6" s="19">
        <v>23.92</v>
      </c>
      <c r="R6" s="20">
        <v>722.60749999999996</v>
      </c>
      <c r="S6" s="20">
        <v>292.5059</v>
      </c>
      <c r="T6" s="20">
        <v>292.77517999999998</v>
      </c>
      <c r="U6" s="20">
        <v>292.70343000000003</v>
      </c>
      <c r="V6" s="20">
        <v>292.86484000000002</v>
      </c>
      <c r="W6" s="20">
        <v>292.55860000000001</v>
      </c>
      <c r="X6" s="21">
        <v>25.33</v>
      </c>
      <c r="Y6" s="22">
        <v>722.60760000000005</v>
      </c>
      <c r="Z6" s="22">
        <v>293.25565</v>
      </c>
      <c r="AA6" s="22">
        <v>292.38216999999997</v>
      </c>
      <c r="AB6" s="22">
        <v>293.25857999999999</v>
      </c>
      <c r="AC6" s="22">
        <v>292.04885999999999</v>
      </c>
      <c r="AE6">
        <f>AVERAGE(E6:I6)</f>
        <v>294.19520999999997</v>
      </c>
      <c r="AF6">
        <f>STDEV(E6:I6)</f>
        <v>0.88249004679940435</v>
      </c>
      <c r="AG6" s="24">
        <f t="shared" si="0"/>
        <v>2.9996751027979158E-3</v>
      </c>
      <c r="AI6">
        <f>AVERAGE(L6:P6)</f>
        <v>291.89211799999998</v>
      </c>
      <c r="AJ6">
        <f>STDEV(L6:P6)</f>
        <v>1.1187983716559502</v>
      </c>
      <c r="AK6" s="24">
        <f t="shared" si="1"/>
        <v>3.8329173782484607E-3</v>
      </c>
      <c r="AM6">
        <f>AVERAGE(S6:W6)</f>
        <v>292.68159000000003</v>
      </c>
      <c r="AN6">
        <f>STDEV(S6:W6)</f>
        <v>0.14900516132000299</v>
      </c>
      <c r="AO6" s="24">
        <f t="shared" si="2"/>
        <v>5.0910329317263505E-4</v>
      </c>
      <c r="AQ6">
        <f t="shared" si="3"/>
        <v>292.73631499999999</v>
      </c>
      <c r="AR6">
        <f t="shared" si="4"/>
        <v>0.61657187483159093</v>
      </c>
      <c r="AS6" s="24">
        <f t="shared" si="5"/>
        <v>2.106236374641769E-3</v>
      </c>
      <c r="AU6">
        <f>AVERAGE(E6:I6,L6:P6)</f>
        <v>293.04366399999998</v>
      </c>
      <c r="AV6">
        <f>STDEV(E6:I6,L6:P6)</f>
        <v>1.5413765787488694</v>
      </c>
      <c r="AW6" s="24">
        <f t="shared" si="6"/>
        <v>5.2598870683956142E-3</v>
      </c>
      <c r="AY6">
        <f>AVERAGE(S6:W6,Z6:AC6)</f>
        <v>292.70591222222225</v>
      </c>
      <c r="AZ6">
        <f>STDEV(S6:W6,Z6:AC6)</f>
        <v>0.39305660390005875</v>
      </c>
      <c r="BA6" s="24">
        <f t="shared" si="7"/>
        <v>1.3428379389947213E-3</v>
      </c>
      <c r="BC6">
        <f>AVERAGE(E6:I6,L6:P6,Z6:AC6,S6:W6)</f>
        <v>292.8836763157895</v>
      </c>
      <c r="BD6">
        <f>STDEV(E6:I6,L6:P6,S6:W6,Z6:AC6)</f>
        <v>1.1342859970591945</v>
      </c>
      <c r="BE6" s="24">
        <f t="shared" si="8"/>
        <v>3.872820811755307E-3</v>
      </c>
    </row>
    <row r="7" spans="1:57" x14ac:dyDescent="0.25">
      <c r="A7" s="14" t="s">
        <v>30</v>
      </c>
      <c r="B7" s="14" t="s">
        <v>31</v>
      </c>
      <c r="C7" s="15">
        <v>16.32</v>
      </c>
      <c r="D7" s="16">
        <v>612.55650000000003</v>
      </c>
      <c r="E7" s="16">
        <v>265.16174000000001</v>
      </c>
      <c r="F7" s="16">
        <v>264.18542000000002</v>
      </c>
      <c r="G7" s="16">
        <v>263.17025999999998</v>
      </c>
      <c r="H7" s="16">
        <v>262.56866000000002</v>
      </c>
      <c r="I7" s="16">
        <v>264.02875</v>
      </c>
      <c r="J7" s="17">
        <v>16.510000000000002</v>
      </c>
      <c r="K7" s="18">
        <v>612.55510000000004</v>
      </c>
      <c r="L7" s="18">
        <v>263.07409999999999</v>
      </c>
      <c r="M7" s="18">
        <v>263.04930000000002</v>
      </c>
      <c r="N7" s="18">
        <v>261.86774000000003</v>
      </c>
      <c r="O7" s="18">
        <v>263.57830000000001</v>
      </c>
      <c r="P7" s="18">
        <v>263.00335999999999</v>
      </c>
      <c r="Q7" s="19">
        <v>23.92</v>
      </c>
      <c r="R7" s="20">
        <v>612.55600000000004</v>
      </c>
      <c r="S7" s="20">
        <v>262.59415000000001</v>
      </c>
      <c r="T7" s="20">
        <v>262.73236000000003</v>
      </c>
      <c r="U7" s="20">
        <v>263.31169999999997</v>
      </c>
      <c r="V7" s="20">
        <v>263.37209999999999</v>
      </c>
      <c r="W7" s="20">
        <v>263.12576000000001</v>
      </c>
      <c r="X7" s="21">
        <v>23.94</v>
      </c>
      <c r="Y7" s="22">
        <v>612.55589999999995</v>
      </c>
      <c r="Z7" s="22">
        <v>263.25011999999998</v>
      </c>
      <c r="AA7" s="22">
        <v>263.19797</v>
      </c>
      <c r="AB7" s="22">
        <v>263.64657999999997</v>
      </c>
      <c r="AC7" s="22">
        <v>262.81529999999998</v>
      </c>
      <c r="AE7">
        <f>AVERAGE(E7:I7)</f>
        <v>263.82296600000001</v>
      </c>
      <c r="AF7">
        <f>STDEV(E7:I7)</f>
        <v>0.99565863175086311</v>
      </c>
      <c r="AG7" s="24">
        <f t="shared" si="0"/>
        <v>3.7739649691864319E-3</v>
      </c>
      <c r="AI7">
        <f>AVERAGE(L7:P7)</f>
        <v>262.91455999999999</v>
      </c>
      <c r="AJ7">
        <f>STDEV(L7:P7)</f>
        <v>0.63005480301319039</v>
      </c>
      <c r="AK7" s="24">
        <f t="shared" si="1"/>
        <v>2.3964241577689362E-3</v>
      </c>
      <c r="AM7">
        <f>AVERAGE(S7:W7)</f>
        <v>263.02721400000001</v>
      </c>
      <c r="AN7">
        <f>STDEV(S7:W7)</f>
        <v>0.34787686784261462</v>
      </c>
      <c r="AO7" s="24">
        <f t="shared" si="2"/>
        <v>1.3225888779805673E-3</v>
      </c>
      <c r="AQ7">
        <f t="shared" si="3"/>
        <v>263.22749249999998</v>
      </c>
      <c r="AR7">
        <f t="shared" si="4"/>
        <v>0.34005909852798266</v>
      </c>
      <c r="AS7" s="24">
        <f t="shared" si="5"/>
        <v>1.2918829081957793E-3</v>
      </c>
      <c r="AU7">
        <f>AVERAGE(E7:I7,L7:P7)</f>
        <v>263.36876300000006</v>
      </c>
      <c r="AV7">
        <f>STDEV(E7:I7,L7:P7)</f>
        <v>0.91991692349605214</v>
      </c>
      <c r="AW7" s="24">
        <f t="shared" si="6"/>
        <v>3.4928854622598197E-3</v>
      </c>
      <c r="AY7">
        <f>AVERAGE(S7:W7,Z7:AC7)</f>
        <v>263.11622666666671</v>
      </c>
      <c r="AZ7">
        <f>STDEV(S7:W7,Z7:AC7)</f>
        <v>0.33914054037373753</v>
      </c>
      <c r="BA7" s="24">
        <f t="shared" si="7"/>
        <v>1.2889381421670491E-3</v>
      </c>
      <c r="BC7">
        <f>AVERAGE(E7:I7,L7:P7,Z7:AC7,S7:W7)</f>
        <v>263.24914052631584</v>
      </c>
      <c r="BD7">
        <f>STDEV(E7:I7,L7:P7,S7:W7,Z7:AC7)</f>
        <v>0.70073156110416601</v>
      </c>
      <c r="BE7" s="24">
        <f t="shared" si="8"/>
        <v>2.6618569758791559E-3</v>
      </c>
    </row>
    <row r="8" spans="1:57" x14ac:dyDescent="0.25">
      <c r="A8" s="14" t="s">
        <v>32</v>
      </c>
      <c r="B8" s="14" t="s">
        <v>33</v>
      </c>
      <c r="C8" s="15">
        <v>16.47</v>
      </c>
      <c r="D8" s="16">
        <v>638.57270000000005</v>
      </c>
      <c r="E8" s="16">
        <v>267.99387000000002</v>
      </c>
      <c r="F8" s="16">
        <v>266.38186999999999</v>
      </c>
      <c r="G8" s="16">
        <v>266.59442000000001</v>
      </c>
      <c r="H8" s="16">
        <v>265.82625999999999</v>
      </c>
      <c r="I8" s="16">
        <v>266.24099999999999</v>
      </c>
      <c r="J8" s="17">
        <v>16.66</v>
      </c>
      <c r="K8" s="18">
        <v>638.57140000000004</v>
      </c>
      <c r="L8" s="18">
        <v>263.40629999999999</v>
      </c>
      <c r="M8" s="18">
        <v>263.38202000000001</v>
      </c>
      <c r="N8" s="18">
        <v>262.17218000000003</v>
      </c>
      <c r="O8" s="18">
        <v>263.30074999999999</v>
      </c>
      <c r="P8" s="18">
        <v>263.33587999999997</v>
      </c>
      <c r="Q8" s="19">
        <v>23.97</v>
      </c>
      <c r="R8" s="20">
        <v>638.57159999999999</v>
      </c>
      <c r="S8" s="20">
        <v>265.27172999999999</v>
      </c>
      <c r="T8" s="20">
        <v>265.42223999999999</v>
      </c>
      <c r="U8" s="20">
        <v>265.41122000000001</v>
      </c>
      <c r="V8" s="20">
        <v>265.47937000000002</v>
      </c>
      <c r="W8" s="20">
        <v>265.81286999999998</v>
      </c>
      <c r="X8" s="21">
        <v>24.13</v>
      </c>
      <c r="Y8" s="22">
        <v>638.57190000000003</v>
      </c>
      <c r="Z8" s="22">
        <v>265.79390000000001</v>
      </c>
      <c r="AA8" s="22">
        <v>265.73903999999999</v>
      </c>
      <c r="AB8" s="22">
        <v>266.19033999999999</v>
      </c>
      <c r="AC8" s="22">
        <v>265.75833</v>
      </c>
      <c r="AE8">
        <f>AVERAGE(E8:I8)</f>
        <v>266.607484</v>
      </c>
      <c r="AF8">
        <f>STDEV(E8:I8)</f>
        <v>0.82428149720227117</v>
      </c>
      <c r="AG8" s="24">
        <f t="shared" si="0"/>
        <v>3.09174178022051E-3</v>
      </c>
      <c r="AI8">
        <f>AVERAGE(L8:P8)</f>
        <v>263.11942600000003</v>
      </c>
      <c r="AJ8">
        <f>STDEV(L8:P8)</f>
        <v>0.5310974515849084</v>
      </c>
      <c r="AK8" s="24">
        <f t="shared" si="1"/>
        <v>2.0184653777137241E-3</v>
      </c>
      <c r="AM8">
        <f>AVERAGE(S8:W8)</f>
        <v>265.47948600000001</v>
      </c>
      <c r="AN8">
        <f>STDEV(S8:W8)</f>
        <v>0.20139812047285019</v>
      </c>
      <c r="AO8" s="24">
        <f t="shared" si="2"/>
        <v>7.5862027423410851E-4</v>
      </c>
      <c r="AQ8">
        <f t="shared" si="3"/>
        <v>265.87040250000001</v>
      </c>
      <c r="AR8">
        <f t="shared" si="4"/>
        <v>0.21449863097853447</v>
      </c>
      <c r="AS8" s="24">
        <f t="shared" si="5"/>
        <v>8.0677890040255402E-4</v>
      </c>
      <c r="AU8">
        <f>AVERAGE(E8:I8,L8:P8)</f>
        <v>264.86345499999999</v>
      </c>
      <c r="AV8">
        <f>STDEV(E8:I8,L8:P8)</f>
        <v>1.9511361216609164</v>
      </c>
      <c r="AW8" s="24">
        <f t="shared" si="6"/>
        <v>7.3665735488533763E-3</v>
      </c>
      <c r="AY8">
        <f>AVERAGE(S8:W8,Z8:AC8)</f>
        <v>265.65322666666668</v>
      </c>
      <c r="AZ8">
        <f>STDEV(S8:W8,Z8:AC8)</f>
        <v>0.28281271771261973</v>
      </c>
      <c r="BA8" s="24">
        <f t="shared" si="7"/>
        <v>1.0645935728365319E-3</v>
      </c>
      <c r="BC8">
        <f>AVERAGE(E8:I8,L8:P8,Z8:AC8,S8:W8)</f>
        <v>265.23755736842105</v>
      </c>
      <c r="BD8">
        <f>STDEV(E8:I8,L8:P8,S8:W8,Z8:AC8)</f>
        <v>1.4502261943068746</v>
      </c>
      <c r="BE8" s="24">
        <f t="shared" si="8"/>
        <v>5.46765024039366E-3</v>
      </c>
    </row>
    <row r="9" spans="1:57" x14ac:dyDescent="0.25">
      <c r="A9" s="14" t="s">
        <v>34</v>
      </c>
      <c r="B9" s="14" t="s">
        <v>35</v>
      </c>
      <c r="C9" s="15">
        <v>10.63</v>
      </c>
      <c r="D9" s="16">
        <v>862.62559999999996</v>
      </c>
      <c r="E9" s="16">
        <v>305.5874</v>
      </c>
      <c r="F9" s="16">
        <v>305.43493999999998</v>
      </c>
      <c r="G9" s="16">
        <v>306.37040000000002</v>
      </c>
      <c r="H9" s="16">
        <v>304.30520000000001</v>
      </c>
      <c r="I9" s="16">
        <v>306.76987000000003</v>
      </c>
      <c r="J9" s="17">
        <v>10.82</v>
      </c>
      <c r="K9" s="18">
        <v>862.62519999999995</v>
      </c>
      <c r="L9" s="18">
        <v>305.03064000000001</v>
      </c>
      <c r="M9" s="18">
        <v>305.0444</v>
      </c>
      <c r="N9" s="18">
        <v>302.90789999999998</v>
      </c>
      <c r="O9" s="18">
        <v>304.24160000000001</v>
      </c>
      <c r="P9" s="18">
        <v>303.76544000000001</v>
      </c>
      <c r="Q9" s="19">
        <v>19.260000000000002</v>
      </c>
      <c r="R9" s="20">
        <v>862.62440000000004</v>
      </c>
      <c r="S9" s="20">
        <v>304.93875000000003</v>
      </c>
      <c r="T9" s="20">
        <v>304.6825</v>
      </c>
      <c r="U9" s="20">
        <v>304.00290000000001</v>
      </c>
      <c r="V9" s="20">
        <v>304.20452999999998</v>
      </c>
      <c r="W9" s="20">
        <v>303.29363999999998</v>
      </c>
      <c r="X9" s="21">
        <v>18.920000000000002</v>
      </c>
      <c r="Y9" s="22">
        <v>862.62369999999999</v>
      </c>
      <c r="Z9" s="22">
        <v>303.81360000000001</v>
      </c>
      <c r="AA9" s="22">
        <v>303.72025000000002</v>
      </c>
      <c r="AB9" s="22">
        <v>303.42313000000001</v>
      </c>
      <c r="AC9" s="22">
        <v>303.80250000000001</v>
      </c>
      <c r="AE9">
        <f>AVERAGE(E9:I9)</f>
        <v>305.69356200000004</v>
      </c>
      <c r="AF9">
        <f>STDEV(E9:I9)</f>
        <v>0.95161091593151281</v>
      </c>
      <c r="AG9" s="24">
        <f t="shared" si="0"/>
        <v>3.1129570073559895E-3</v>
      </c>
      <c r="AI9">
        <f>AVERAGE(L9:P9)</f>
        <v>304.19799599999999</v>
      </c>
      <c r="AJ9">
        <f>STDEV(L9:P9)</f>
        <v>0.90319563953775184</v>
      </c>
      <c r="AK9" s="24">
        <f t="shared" si="1"/>
        <v>2.9691045023773001E-3</v>
      </c>
      <c r="AM9">
        <f>AVERAGE(S9:W9)</f>
        <v>304.22446400000001</v>
      </c>
      <c r="AN9">
        <f>STDEV(S9:W9)</f>
        <v>0.63951598035547019</v>
      </c>
      <c r="AO9" s="24">
        <f t="shared" si="2"/>
        <v>2.102118849835397E-3</v>
      </c>
      <c r="AQ9">
        <f t="shared" si="3"/>
        <v>303.68987000000004</v>
      </c>
      <c r="AR9">
        <f t="shared" si="4"/>
        <v>0.18263606963941298</v>
      </c>
      <c r="AS9" s="24">
        <f t="shared" si="5"/>
        <v>6.0139006164220408E-4</v>
      </c>
      <c r="AU9">
        <f>AVERAGE(E9:I9,L9:P9)</f>
        <v>304.94577900000002</v>
      </c>
      <c r="AV9">
        <f>STDEV(E9:I9,L9:P9)</f>
        <v>1.1774311466205731</v>
      </c>
      <c r="AW9" s="24">
        <f t="shared" si="6"/>
        <v>3.8611163941396054E-3</v>
      </c>
      <c r="AY9">
        <f>AVERAGE(S9:W9,Z9:AC9)</f>
        <v>303.98686666666669</v>
      </c>
      <c r="AZ9">
        <f>STDEV(S9:W9,Z9:AC9)</f>
        <v>0.54441265396756244</v>
      </c>
      <c r="BA9" s="24">
        <f t="shared" si="7"/>
        <v>1.7909084689653118E-3</v>
      </c>
      <c r="BC9">
        <f>AVERAGE(E9:I9,L9:P9,Z9:AC9,S9:W9)</f>
        <v>304.49155736842107</v>
      </c>
      <c r="BD9">
        <f>STDEV(E9:I9,L9:P9,S9:W9,Z9:AC9)</f>
        <v>1.0328968242969381</v>
      </c>
      <c r="BE9" s="24">
        <f t="shared" si="8"/>
        <v>3.3922018502706118E-3</v>
      </c>
    </row>
    <row r="10" spans="1:57" x14ac:dyDescent="0.25">
      <c r="A10" s="14" t="s">
        <v>36</v>
      </c>
      <c r="B10" s="14" t="s">
        <v>37</v>
      </c>
      <c r="C10" s="15">
        <v>3.24</v>
      </c>
      <c r="D10" s="16">
        <v>496.34050000000002</v>
      </c>
      <c r="E10" s="16">
        <v>230.69193999999999</v>
      </c>
      <c r="F10" s="16">
        <v>230.61949999999999</v>
      </c>
      <c r="G10" s="16">
        <v>230.12212</v>
      </c>
      <c r="H10" s="16">
        <v>230.24051</v>
      </c>
      <c r="I10" s="16">
        <v>230.26688999999999</v>
      </c>
      <c r="J10" s="17">
        <v>3.47</v>
      </c>
      <c r="K10" s="18">
        <v>496.33890000000002</v>
      </c>
      <c r="L10" s="18">
        <v>229.80588</v>
      </c>
      <c r="M10" s="18"/>
      <c r="N10" s="18">
        <v>229.92632</v>
      </c>
      <c r="O10" s="18"/>
      <c r="P10" s="18">
        <v>229.72507999999999</v>
      </c>
      <c r="Q10" s="19">
        <v>16.84</v>
      </c>
      <c r="R10" s="20">
        <v>496.33960000000002</v>
      </c>
      <c r="S10" s="20">
        <v>229.24637999999999</v>
      </c>
      <c r="T10" s="20">
        <v>229.86161999999999</v>
      </c>
      <c r="U10" s="20">
        <v>229.91396</v>
      </c>
      <c r="V10" s="20">
        <v>229.27082999999999</v>
      </c>
      <c r="W10" s="20">
        <v>229.67589000000001</v>
      </c>
      <c r="X10" s="21">
        <v>7.89</v>
      </c>
      <c r="Y10" s="22">
        <v>496.33949999999999</v>
      </c>
      <c r="Z10" s="22">
        <v>229.96243000000001</v>
      </c>
      <c r="AA10" s="22">
        <v>229.52814000000001</v>
      </c>
      <c r="AB10" s="22">
        <v>229.95733999999999</v>
      </c>
      <c r="AC10" s="22">
        <v>229.90880000000001</v>
      </c>
      <c r="AE10">
        <f>AVERAGE(E10:I10)</f>
        <v>230.38819199999998</v>
      </c>
      <c r="AF10">
        <f>STDEV(E10:I10)</f>
        <v>0.25153761939319941</v>
      </c>
      <c r="AG10" s="24">
        <f t="shared" si="0"/>
        <v>1.0917990944310178E-3</v>
      </c>
      <c r="AI10">
        <f>AVERAGE(L10:P10)</f>
        <v>229.81909333333337</v>
      </c>
      <c r="AJ10">
        <f>STDEV(L10:P10)</f>
        <v>0.10126859598777184</v>
      </c>
      <c r="AK10" s="24">
        <f t="shared" si="1"/>
        <v>4.4064483293774993E-4</v>
      </c>
      <c r="AM10">
        <f>AVERAGE(S10:W10)</f>
        <v>229.59373599999998</v>
      </c>
      <c r="AN10">
        <f>STDEV(S10:W10)</f>
        <v>0.31858240806736815</v>
      </c>
      <c r="AO10" s="24">
        <f t="shared" si="2"/>
        <v>1.3875918987065405E-3</v>
      </c>
      <c r="AQ10">
        <f t="shared" si="3"/>
        <v>229.83917750000003</v>
      </c>
      <c r="AR10">
        <f t="shared" si="4"/>
        <v>0.20876236416477406</v>
      </c>
      <c r="AS10" s="24">
        <f t="shared" si="5"/>
        <v>9.0829756021370222E-4</v>
      </c>
      <c r="AU10">
        <f>AVERAGE(E10:I10,L10:P10)</f>
        <v>230.17477999999997</v>
      </c>
      <c r="AV10">
        <f>STDEV(E10:I10,L10:P10)</f>
        <v>0.35473486602168913</v>
      </c>
      <c r="AW10" s="24">
        <f t="shared" si="6"/>
        <v>1.5411543611410824E-3</v>
      </c>
      <c r="AY10">
        <f>AVERAGE(S10:W10,Z10:AC10)</f>
        <v>229.70282111111112</v>
      </c>
      <c r="AZ10">
        <f>STDEV(S10:W10,Z10:AC10)</f>
        <v>0.28952423117264919</v>
      </c>
      <c r="BA10" s="24">
        <f t="shared" si="7"/>
        <v>1.2604295836340705E-3</v>
      </c>
      <c r="BC10">
        <f>AVERAGE(E10:I10,L10:P10,Z10:AC10,S10:W10)</f>
        <v>229.92491941176468</v>
      </c>
      <c r="BD10">
        <f>STDEV(E10:I10,L10:P10,S10:W10,Z10:AC10)</f>
        <v>0.39487683400128842</v>
      </c>
      <c r="BE10" s="24">
        <f t="shared" si="8"/>
        <v>1.7174164288565738E-3</v>
      </c>
    </row>
    <row r="11" spans="1:57" x14ac:dyDescent="0.25">
      <c r="A11" s="14" t="s">
        <v>38</v>
      </c>
      <c r="B11" s="14" t="s">
        <v>39</v>
      </c>
      <c r="C11" s="15">
        <v>1.95</v>
      </c>
      <c r="D11" s="16">
        <v>494.32409999999999</v>
      </c>
      <c r="E11" s="16">
        <v>227.00859</v>
      </c>
      <c r="F11" s="16">
        <v>226.34899999999999</v>
      </c>
      <c r="G11" s="16">
        <v>226.45724000000001</v>
      </c>
      <c r="H11" s="16">
        <v>226.09604999999999</v>
      </c>
      <c r="I11" s="16">
        <v>226.59293</v>
      </c>
      <c r="J11" s="17">
        <v>2.09</v>
      </c>
      <c r="K11" s="18">
        <v>494.32369999999997</v>
      </c>
      <c r="L11" s="18">
        <v>226.09035</v>
      </c>
      <c r="M11" s="18">
        <v>225.41641000000001</v>
      </c>
      <c r="N11" s="18">
        <v>226.33269000000001</v>
      </c>
      <c r="O11" s="18">
        <v>226.04537999999999</v>
      </c>
      <c r="P11" s="18">
        <v>226.00894</v>
      </c>
      <c r="Q11" s="19">
        <v>1.85</v>
      </c>
      <c r="R11" s="20">
        <v>494.32369999999997</v>
      </c>
      <c r="S11" s="20">
        <v>226.32477</v>
      </c>
      <c r="T11" s="20">
        <v>226.34073000000001</v>
      </c>
      <c r="U11" s="20">
        <v>226.39778000000001</v>
      </c>
      <c r="V11" s="20">
        <v>226.33593999999999</v>
      </c>
      <c r="W11" s="20">
        <v>226.15468000000001</v>
      </c>
      <c r="X11" s="21">
        <v>5.0599999999999996</v>
      </c>
      <c r="Y11" s="22">
        <v>494.32299999999998</v>
      </c>
      <c r="Z11" s="22">
        <v>227.15156999999999</v>
      </c>
      <c r="AA11" s="22">
        <v>227.12411</v>
      </c>
      <c r="AB11" s="22">
        <v>227.5513</v>
      </c>
      <c r="AC11" s="22">
        <v>227.09691000000001</v>
      </c>
      <c r="AE11">
        <f>AVERAGE(E11:I11)</f>
        <v>226.50076199999998</v>
      </c>
      <c r="AF11">
        <f>STDEV(E11:I11)</f>
        <v>0.33730619986890487</v>
      </c>
      <c r="AG11" s="24">
        <f t="shared" si="0"/>
        <v>1.489205585405072E-3</v>
      </c>
      <c r="AI11">
        <f>AVERAGE(L11:P11)</f>
        <v>225.97875399999998</v>
      </c>
      <c r="AJ11">
        <f>STDEV(L11:P11)</f>
        <v>0.33886035181177288</v>
      </c>
      <c r="AK11" s="24">
        <f t="shared" si="1"/>
        <v>1.4995230561001009E-3</v>
      </c>
      <c r="AM11">
        <f>AVERAGE(S11:W11)</f>
        <v>226.31078000000002</v>
      </c>
      <c r="AN11">
        <f>STDEV(S11:W11)</f>
        <v>9.1735977402540997E-2</v>
      </c>
      <c r="AO11" s="24">
        <f t="shared" si="2"/>
        <v>4.0535398889324226E-4</v>
      </c>
      <c r="AQ11">
        <f t="shared" si="3"/>
        <v>227.23097249999998</v>
      </c>
      <c r="AR11">
        <f t="shared" si="4"/>
        <v>0.21471439330344322</v>
      </c>
      <c r="AS11" s="24">
        <f t="shared" si="5"/>
        <v>9.4491693161874413E-4</v>
      </c>
      <c r="AU11">
        <f>AVERAGE(E11:I11,L11:P11)</f>
        <v>226.23975799999999</v>
      </c>
      <c r="AV11">
        <f>STDEV(E11:I11,L11:P11)</f>
        <v>0.42106190125021131</v>
      </c>
      <c r="AW11" s="24">
        <f t="shared" si="6"/>
        <v>1.861131327987945E-3</v>
      </c>
      <c r="AY11">
        <f>AVERAGE(S11:W11,Z11:AC11)</f>
        <v>226.71975444444445</v>
      </c>
      <c r="AZ11">
        <f>STDEV(S11:W11,Z11:AC11)</f>
        <v>0.5066612345322804</v>
      </c>
      <c r="BA11" s="24">
        <f t="shared" si="7"/>
        <v>2.234746750559105E-3</v>
      </c>
      <c r="BC11">
        <f>AVERAGE(E11:I11,L11:P11,Z11:AC11,S11:W11)</f>
        <v>226.46712473684209</v>
      </c>
      <c r="BD11">
        <f>STDEV(E11:I11,L11:P11,S11:W11,Z11:AC11)</f>
        <v>0.51319452817478117</v>
      </c>
      <c r="BE11" s="24">
        <f t="shared" si="8"/>
        <v>2.2660884168998934E-3</v>
      </c>
    </row>
    <row r="12" spans="1:57" x14ac:dyDescent="0.25">
      <c r="A12" s="14" t="s">
        <v>38</v>
      </c>
      <c r="B12" s="14" t="s">
        <v>39</v>
      </c>
      <c r="C12" s="15">
        <v>2.4900000000000002</v>
      </c>
      <c r="D12" s="16">
        <v>494.32470000000001</v>
      </c>
      <c r="E12" s="16">
        <v>228.24474000000001</v>
      </c>
      <c r="F12" s="16">
        <v>227.57631000000001</v>
      </c>
      <c r="G12" s="16">
        <v>227.68723</v>
      </c>
      <c r="H12" s="16">
        <v>227.88300000000001</v>
      </c>
      <c r="I12" s="16">
        <v>227.82594</v>
      </c>
      <c r="J12" s="17">
        <v>2.68</v>
      </c>
      <c r="K12" s="18">
        <v>494.32369999999997</v>
      </c>
      <c r="L12" s="18">
        <v>227.33718999999999</v>
      </c>
      <c r="M12" s="18">
        <v>227.28756999999999</v>
      </c>
      <c r="N12" s="18">
        <v>227.53890999999999</v>
      </c>
      <c r="O12" s="18">
        <v>227.29056</v>
      </c>
      <c r="P12" s="18">
        <v>227.87952999999999</v>
      </c>
      <c r="Q12" s="19">
        <v>2.48</v>
      </c>
      <c r="R12" s="20">
        <v>494.32380000000001</v>
      </c>
      <c r="S12" s="20">
        <v>224.55680000000001</v>
      </c>
      <c r="T12" s="20">
        <v>224.56775999999999</v>
      </c>
      <c r="U12" s="20">
        <v>224.62718000000001</v>
      </c>
      <c r="V12" s="20">
        <v>225.15200999999999</v>
      </c>
      <c r="W12" s="20">
        <v>224.38156000000001</v>
      </c>
      <c r="X12" s="21">
        <v>5.62</v>
      </c>
      <c r="Y12" s="22">
        <v>494.32440000000003</v>
      </c>
      <c r="Z12" s="22"/>
      <c r="AA12" s="22">
        <v>226.71924999999999</v>
      </c>
      <c r="AB12" s="22">
        <v>227.95648</v>
      </c>
      <c r="AC12" s="22">
        <v>227.50215</v>
      </c>
      <c r="AE12">
        <f>AVERAGE(E12:I12)</f>
        <v>227.84344400000001</v>
      </c>
      <c r="AF12">
        <f>STDEV(E12:I12)</f>
        <v>0.2542994959295059</v>
      </c>
      <c r="AG12" s="24">
        <f t="shared" si="0"/>
        <v>1.1161150457746148E-3</v>
      </c>
      <c r="AI12">
        <f>AVERAGE(L12:P12)</f>
        <v>227.46675199999999</v>
      </c>
      <c r="AJ12">
        <f>STDEV(L12:P12)</f>
        <v>0.25274917214503145</v>
      </c>
      <c r="AK12" s="24">
        <f t="shared" si="1"/>
        <v>1.1111477608166289E-3</v>
      </c>
      <c r="AM12">
        <f>AVERAGE(S12:W12)</f>
        <v>224.657062</v>
      </c>
      <c r="AN12">
        <f>STDEV(S12:W12)</f>
        <v>0.29145974185124812</v>
      </c>
      <c r="AO12" s="24">
        <f t="shared" si="2"/>
        <v>1.2973540170807011E-3</v>
      </c>
      <c r="AQ12">
        <f t="shared" si="3"/>
        <v>227.39262666666664</v>
      </c>
      <c r="AR12">
        <f t="shared" si="4"/>
        <v>0.62584426068578825</v>
      </c>
      <c r="AS12" s="24">
        <f t="shared" si="5"/>
        <v>2.7522627706095732E-3</v>
      </c>
      <c r="AU12">
        <f>AVERAGE(E12:I12,L12:P12)</f>
        <v>227.65509800000001</v>
      </c>
      <c r="AV12">
        <f>STDEV(E12:I12,L12:P12)</f>
        <v>0.31072382660134146</v>
      </c>
      <c r="AW12" s="24">
        <f t="shared" si="6"/>
        <v>1.3648885060388212E-3</v>
      </c>
      <c r="AY12">
        <f>AVERAGE(S12:W12,Z12:AC12)</f>
        <v>225.68289874999999</v>
      </c>
      <c r="AZ12">
        <f>STDEV(S12:W12,Z12:AC12)</f>
        <v>1.4713633637396808</v>
      </c>
      <c r="BA12" s="24">
        <f t="shared" si="7"/>
        <v>6.5196050382602634E-3</v>
      </c>
      <c r="BC12">
        <f>AVERAGE(E12:I12,L12:P12,Z12:AC12,S12:W12)</f>
        <v>226.77856499999996</v>
      </c>
      <c r="BD12">
        <f>STDEV(E12:I12,L12:P12,S12:W12,Z12:AC12)</f>
        <v>1.3997960346558465</v>
      </c>
      <c r="BE12" s="24">
        <f t="shared" si="8"/>
        <v>6.1725235568707596E-3</v>
      </c>
    </row>
    <row r="13" spans="1:57" x14ac:dyDescent="0.25">
      <c r="A13" s="14" t="s">
        <v>38</v>
      </c>
      <c r="B13" s="14" t="s">
        <v>39</v>
      </c>
      <c r="C13" s="15">
        <v>2.16</v>
      </c>
      <c r="D13" s="16">
        <v>494.32490000000001</v>
      </c>
      <c r="E13" s="16">
        <v>225.77243000000001</v>
      </c>
      <c r="F13" s="16">
        <v>225.12165999999999</v>
      </c>
      <c r="G13" s="16">
        <v>225.22728000000001</v>
      </c>
      <c r="H13" s="16">
        <v>224.90474</v>
      </c>
      <c r="I13" s="16">
        <v>225.35991000000001</v>
      </c>
      <c r="J13" s="17">
        <v>2.31</v>
      </c>
      <c r="K13" s="18">
        <v>494.32409999999999</v>
      </c>
      <c r="L13" s="18">
        <v>224.84349</v>
      </c>
      <c r="M13" s="18"/>
      <c r="N13" s="18">
        <v>224.52334999999999</v>
      </c>
      <c r="O13" s="18"/>
      <c r="P13" s="18">
        <v>224.76188999999999</v>
      </c>
      <c r="Q13" s="19">
        <v>3.48</v>
      </c>
      <c r="R13" s="20">
        <v>494.32380000000001</v>
      </c>
      <c r="S13" s="20">
        <v>227.50339</v>
      </c>
      <c r="T13" s="20">
        <v>226.93172000000001</v>
      </c>
      <c r="U13" s="20">
        <v>226.98799</v>
      </c>
      <c r="V13" s="20">
        <v>227.51988</v>
      </c>
      <c r="W13" s="20">
        <v>227.33676</v>
      </c>
      <c r="X13" s="21">
        <v>3.84</v>
      </c>
      <c r="Y13" s="22">
        <v>494.32310000000001</v>
      </c>
      <c r="Z13" s="22">
        <v>224.72077999999999</v>
      </c>
      <c r="AA13" s="22">
        <v>224.69507999999999</v>
      </c>
      <c r="AB13" s="22">
        <v>224.30984000000001</v>
      </c>
      <c r="AC13" s="22">
        <v>224.66522000000001</v>
      </c>
      <c r="AE13">
        <f>AVERAGE(E13:I13)</f>
        <v>225.27720399999998</v>
      </c>
      <c r="AF13">
        <f>STDEV(E13:I13)</f>
        <v>0.32307307475245262</v>
      </c>
      <c r="AG13" s="24">
        <f t="shared" si="0"/>
        <v>1.4341134789317281E-3</v>
      </c>
      <c r="AI13">
        <f>AVERAGE(L13:P13)</f>
        <v>224.70957666666666</v>
      </c>
      <c r="AJ13">
        <f>STDEV(L13:P13)</f>
        <v>0.16635780274256626</v>
      </c>
      <c r="AK13" s="24">
        <f t="shared" si="1"/>
        <v>7.403235999564931E-4</v>
      </c>
      <c r="AM13">
        <f>AVERAGE(S13:W13)</f>
        <v>227.25594799999999</v>
      </c>
      <c r="AN13">
        <f>STDEV(S13:W13)</f>
        <v>0.28033172719119381</v>
      </c>
      <c r="AO13" s="24">
        <f t="shared" si="2"/>
        <v>1.2335506712070473E-3</v>
      </c>
      <c r="AQ13">
        <f t="shared" si="3"/>
        <v>224.59772999999998</v>
      </c>
      <c r="AR13">
        <f t="shared" si="4"/>
        <v>0.19326482452841029</v>
      </c>
      <c r="AS13" s="24">
        <f t="shared" si="5"/>
        <v>8.6049322283181717E-4</v>
      </c>
      <c r="AU13">
        <f>AVERAGE(E13:I13,L13:P13)</f>
        <v>225.06434374999998</v>
      </c>
      <c r="AV13">
        <f>STDEV(E13:I13,L13:P13)</f>
        <v>0.39224284824355898</v>
      </c>
      <c r="AW13" s="24">
        <f t="shared" si="6"/>
        <v>1.742803154458175E-3</v>
      </c>
      <c r="AY13">
        <f>AVERAGE(S13:W13,Z13:AC13)</f>
        <v>226.07451777777777</v>
      </c>
      <c r="AZ13">
        <f>STDEV(S13:W13,Z13:AC13)</f>
        <v>1.4198984470093083</v>
      </c>
      <c r="BA13" s="24">
        <f t="shared" si="7"/>
        <v>6.2806656007335241E-3</v>
      </c>
      <c r="BC13">
        <f>AVERAGE(E13:I13,L13:P13,Z13:AC13,S13:W13)</f>
        <v>225.59914176470585</v>
      </c>
      <c r="BD13">
        <f>STDEV(E13:I13,L13:P13,S13:W13,Z13:AC13)</f>
        <v>1.1599511433420129</v>
      </c>
      <c r="BE13" s="24">
        <f t="shared" si="8"/>
        <v>5.1416469684614861E-3</v>
      </c>
    </row>
    <row r="14" spans="1:57" x14ac:dyDescent="0.25">
      <c r="A14" s="14" t="s">
        <v>40</v>
      </c>
      <c r="B14" s="14" t="s">
        <v>41</v>
      </c>
      <c r="C14" s="15">
        <v>3.69</v>
      </c>
      <c r="D14" s="16">
        <v>522.35640000000001</v>
      </c>
      <c r="E14" s="16">
        <v>233.47076000000001</v>
      </c>
      <c r="F14" s="16">
        <v>232.76357999999999</v>
      </c>
      <c r="G14" s="16">
        <v>232.88625999999999</v>
      </c>
      <c r="H14" s="16">
        <v>232.90796</v>
      </c>
      <c r="I14" s="16">
        <v>233.03844000000001</v>
      </c>
      <c r="J14" s="17">
        <v>4.08</v>
      </c>
      <c r="K14" s="18">
        <v>522.35519999999997</v>
      </c>
      <c r="L14" s="18">
        <v>233.85765000000001</v>
      </c>
      <c r="M14" s="18">
        <v>233.81134</v>
      </c>
      <c r="N14" s="18">
        <v>233.83589000000001</v>
      </c>
      <c r="O14" s="18">
        <v>233.80193</v>
      </c>
      <c r="P14" s="18">
        <v>233.77764999999999</v>
      </c>
      <c r="Q14" s="19">
        <v>8.33</v>
      </c>
      <c r="R14" s="20">
        <v>522.35550000000001</v>
      </c>
      <c r="S14" s="20">
        <v>233.06048999999999</v>
      </c>
      <c r="T14" s="20">
        <v>233.68656999999999</v>
      </c>
      <c r="U14" s="20">
        <v>233.14400000000001</v>
      </c>
      <c r="V14" s="20">
        <v>233.69452999999999</v>
      </c>
      <c r="W14" s="20">
        <v>232.91121999999999</v>
      </c>
      <c r="X14" s="21">
        <v>8.7100000000000009</v>
      </c>
      <c r="Y14" s="22">
        <v>522.35540000000003</v>
      </c>
      <c r="Z14" s="22">
        <v>233.29723999999999</v>
      </c>
      <c r="AA14" s="22">
        <v>233.26509999999999</v>
      </c>
      <c r="AB14" s="22">
        <v>233.29258999999999</v>
      </c>
      <c r="AC14" s="22">
        <v>233.6497</v>
      </c>
      <c r="AE14">
        <f>AVERAGE(E14:I14)</f>
        <v>233.01339999999999</v>
      </c>
      <c r="AF14">
        <f>STDEV(E14:I14)</f>
        <v>0.27363176752709928</v>
      </c>
      <c r="AG14" s="24">
        <f t="shared" si="0"/>
        <v>1.1743177324870556E-3</v>
      </c>
      <c r="AI14">
        <f>AVERAGE(L14:P14)</f>
        <v>233.816892</v>
      </c>
      <c r="AJ14">
        <f>STDEV(L14:P14)</f>
        <v>3.0889963094835771E-2</v>
      </c>
      <c r="AK14" s="24">
        <f t="shared" si="1"/>
        <v>1.3211176844672015E-4</v>
      </c>
      <c r="AM14">
        <f>AVERAGE(S14:W14)</f>
        <v>233.29936199999997</v>
      </c>
      <c r="AN14">
        <f>STDEV(S14:W14)</f>
        <v>0.36672168571002034</v>
      </c>
      <c r="AO14" s="24">
        <f t="shared" si="2"/>
        <v>1.5718932215083399E-3</v>
      </c>
      <c r="AQ14">
        <f t="shared" si="3"/>
        <v>233.37615749999998</v>
      </c>
      <c r="AR14">
        <f t="shared" si="4"/>
        <v>0.18291233462600198</v>
      </c>
      <c r="AS14" s="24">
        <f t="shared" si="5"/>
        <v>7.8376615925730112E-4</v>
      </c>
      <c r="AU14">
        <f>AVERAGE(E14:I14,L14:P14)</f>
        <v>233.41514599999999</v>
      </c>
      <c r="AV14">
        <f>STDEV(E14:I14,L14:P14)</f>
        <v>0.46155686073693614</v>
      </c>
      <c r="AW14" s="24">
        <f t="shared" si="6"/>
        <v>1.9774075018119696E-3</v>
      </c>
      <c r="AY14">
        <f>AVERAGE(S14:W14,Z14:AC14)</f>
        <v>233.33349333333334</v>
      </c>
      <c r="AZ14">
        <f>STDEV(S14:W14,Z14:AC14)</f>
        <v>0.2853540803983709</v>
      </c>
      <c r="BA14" s="24">
        <f t="shared" si="7"/>
        <v>1.2229452202591527E-3</v>
      </c>
      <c r="BC14">
        <f>AVERAGE(E14:I14,L14:P14,Z14:AC14,S14:W14)</f>
        <v>233.37646842105258</v>
      </c>
      <c r="BD14">
        <f>STDEV(E14:I14,L14:P14,S14:W14,Z14:AC14)</f>
        <v>0.38008109554648251</v>
      </c>
      <c r="BE14" s="24">
        <f t="shared" si="8"/>
        <v>1.6286179070151526E-3</v>
      </c>
    </row>
    <row r="15" spans="1:57" x14ac:dyDescent="0.25">
      <c r="A15" s="14" t="s">
        <v>42</v>
      </c>
      <c r="B15" s="14" t="s">
        <v>43</v>
      </c>
      <c r="C15" s="15">
        <v>2.62</v>
      </c>
      <c r="D15" s="16">
        <v>520.34059999999999</v>
      </c>
      <c r="E15" s="16">
        <v>227.32129</v>
      </c>
      <c r="F15" s="16">
        <v>227.27099999999999</v>
      </c>
      <c r="G15" s="16">
        <v>227.38176000000001</v>
      </c>
      <c r="H15" s="16">
        <v>226.98240000000001</v>
      </c>
      <c r="I15" s="16">
        <v>227.52028000000001</v>
      </c>
      <c r="J15" s="17">
        <v>2.83</v>
      </c>
      <c r="K15" s="18">
        <v>520.33969999999999</v>
      </c>
      <c r="L15" s="18">
        <v>227.03219999999999</v>
      </c>
      <c r="M15" s="18">
        <v>226.98264</v>
      </c>
      <c r="N15" s="18">
        <v>226.63132999999999</v>
      </c>
      <c r="O15" s="18">
        <v>226.98562999999999</v>
      </c>
      <c r="P15" s="18">
        <v>226.95111</v>
      </c>
      <c r="Q15" s="19">
        <v>4.3099999999999996</v>
      </c>
      <c r="R15" s="20">
        <v>520.33969999999999</v>
      </c>
      <c r="S15" s="20">
        <v>227.19817</v>
      </c>
      <c r="T15" s="20">
        <v>226.62726000000001</v>
      </c>
      <c r="U15" s="20">
        <v>226.68346</v>
      </c>
      <c r="V15" s="20">
        <v>226.62345999999999</v>
      </c>
      <c r="W15" s="20">
        <v>226.44149999999999</v>
      </c>
      <c r="X15" s="21">
        <v>5.64</v>
      </c>
      <c r="Y15" s="22">
        <v>520.33960000000002</v>
      </c>
      <c r="Z15" s="22">
        <v>226.84682000000001</v>
      </c>
      <c r="AA15" s="22">
        <v>227.22368</v>
      </c>
      <c r="AB15" s="22">
        <v>227.24600000000001</v>
      </c>
      <c r="AC15" s="22">
        <v>226.79221999999999</v>
      </c>
      <c r="AE15">
        <f>AVERAGE(E15:I15)</f>
        <v>227.29534600000002</v>
      </c>
      <c r="AF15">
        <f>STDEV(E15:I15)</f>
        <v>0.19828243840542314</v>
      </c>
      <c r="AG15" s="24">
        <f t="shared" si="0"/>
        <v>8.7235591003004135E-4</v>
      </c>
      <c r="AI15">
        <f>AVERAGE(L15:P15)</f>
        <v>226.91658200000001</v>
      </c>
      <c r="AJ15">
        <f>STDEV(L15:P15)</f>
        <v>0.16206456574464465</v>
      </c>
      <c r="AK15" s="24">
        <f t="shared" si="1"/>
        <v>7.1420327380325443E-4</v>
      </c>
      <c r="AM15">
        <f>AVERAGE(S15:W15)</f>
        <v>226.71476999999999</v>
      </c>
      <c r="AN15">
        <f>STDEV(S15:W15)</f>
        <v>0.28518760719919511</v>
      </c>
      <c r="AO15" s="24">
        <f t="shared" si="2"/>
        <v>1.257913664818552E-3</v>
      </c>
      <c r="AQ15">
        <f t="shared" si="3"/>
        <v>227.02717999999999</v>
      </c>
      <c r="AR15">
        <f t="shared" si="4"/>
        <v>0.24099126789160383</v>
      </c>
      <c r="AS15" s="24">
        <f t="shared" si="5"/>
        <v>1.0615084409347103E-3</v>
      </c>
      <c r="AU15">
        <f>AVERAGE(E15:I15,L15:P15)</f>
        <v>227.105964</v>
      </c>
      <c r="AV15">
        <f>STDEV(E15:I15,L15:P15)</f>
        <v>0.26267403006600026</v>
      </c>
      <c r="AW15" s="24">
        <f t="shared" si="6"/>
        <v>1.1566144078277057E-3</v>
      </c>
      <c r="AY15">
        <f>AVERAGE(S15:W15,Z15:AC15)</f>
        <v>226.85361888888892</v>
      </c>
      <c r="AZ15">
        <f>STDEV(S15:W15,Z15:AC15)</f>
        <v>0.29925891082992639</v>
      </c>
      <c r="BA15" s="24">
        <f t="shared" si="7"/>
        <v>1.3191718619948532E-3</v>
      </c>
      <c r="BC15">
        <f>AVERAGE(E15:I15,L15:P15,Z15:AC15,S15:W15)</f>
        <v>226.98643210526316</v>
      </c>
      <c r="BD15">
        <f>STDEV(E15:I15,L15:P15,S15:W15,Z15:AC15)</f>
        <v>0.30175955042566938</v>
      </c>
      <c r="BE15" s="24">
        <f t="shared" si="8"/>
        <v>1.329416686393532E-3</v>
      </c>
    </row>
    <row r="16" spans="1:57" x14ac:dyDescent="0.25">
      <c r="A16" s="14" t="s">
        <v>44</v>
      </c>
      <c r="B16" s="14" t="s">
        <v>45</v>
      </c>
      <c r="C16" s="15">
        <v>1.95</v>
      </c>
      <c r="D16" s="16">
        <v>542.32439999999997</v>
      </c>
      <c r="E16" s="16">
        <v>227.08578</v>
      </c>
      <c r="F16" s="16">
        <v>226.42334</v>
      </c>
      <c r="G16" s="16">
        <v>226.53268</v>
      </c>
      <c r="H16" s="16">
        <v>226.15303</v>
      </c>
      <c r="I16" s="16">
        <v>226.66954000000001</v>
      </c>
      <c r="J16" s="17">
        <v>2.1</v>
      </c>
      <c r="K16" s="18">
        <v>542.32389999999998</v>
      </c>
      <c r="L16" s="18">
        <v>226.17505</v>
      </c>
      <c r="M16" s="18">
        <v>226.12526</v>
      </c>
      <c r="N16" s="18">
        <v>226.39654999999999</v>
      </c>
      <c r="O16" s="18">
        <v>226.12935999999999</v>
      </c>
      <c r="P16" s="18">
        <v>226.09395000000001</v>
      </c>
      <c r="Q16" s="19">
        <v>1.92</v>
      </c>
      <c r="R16" s="20">
        <v>542.32380000000001</v>
      </c>
      <c r="S16" s="20">
        <v>226.37487999999999</v>
      </c>
      <c r="T16" s="20">
        <v>226.39247</v>
      </c>
      <c r="U16" s="20">
        <v>226.44862000000001</v>
      </c>
      <c r="V16" s="20">
        <v>226.38869</v>
      </c>
      <c r="W16" s="20">
        <v>226.20690999999999</v>
      </c>
      <c r="X16" s="21">
        <v>3.17</v>
      </c>
      <c r="Y16" s="22">
        <v>542.32259999999997</v>
      </c>
      <c r="Z16" s="22">
        <v>226.20764</v>
      </c>
      <c r="AA16" s="22">
        <v>226.18054000000001</v>
      </c>
      <c r="AB16" s="22">
        <v>226.20215999999999</v>
      </c>
      <c r="AC16" s="22">
        <v>226.15295</v>
      </c>
      <c r="AE16">
        <f>AVERAGE(E16:I16)</f>
        <v>226.57287400000001</v>
      </c>
      <c r="AF16">
        <f>STDEV(E16:I16)</f>
        <v>0.34375203254671904</v>
      </c>
      <c r="AG16" s="24">
        <f t="shared" si="0"/>
        <v>1.5171808808265327E-3</v>
      </c>
      <c r="AI16">
        <f>AVERAGE(L16:P16)</f>
        <v>226.18403400000003</v>
      </c>
      <c r="AJ16">
        <f>STDEV(L16:P16)</f>
        <v>0.12227276773672473</v>
      </c>
      <c r="AK16" s="24">
        <f t="shared" si="1"/>
        <v>5.4058973825148377E-4</v>
      </c>
      <c r="AM16">
        <f>AVERAGE(S16:W16)</f>
        <v>226.36231399999997</v>
      </c>
      <c r="AN16">
        <f>STDEV(S16:W16)</f>
        <v>9.1326489749692444E-2</v>
      </c>
      <c r="AO16" s="24">
        <f t="shared" si="2"/>
        <v>4.0345271320071615E-4</v>
      </c>
      <c r="AQ16">
        <f t="shared" si="3"/>
        <v>226.1858225</v>
      </c>
      <c r="AR16">
        <f t="shared" si="4"/>
        <v>2.4842324602710419E-2</v>
      </c>
      <c r="AS16" s="24">
        <f t="shared" si="5"/>
        <v>1.0983148425543081E-4</v>
      </c>
      <c r="AU16">
        <f>AVERAGE(E16:I16,L16:P16)</f>
        <v>226.378454</v>
      </c>
      <c r="AV16">
        <f>STDEV(E16:I16,L16:P16)</f>
        <v>0.31805934499363264</v>
      </c>
      <c r="AW16" s="24">
        <f t="shared" si="6"/>
        <v>1.4049894739259622E-3</v>
      </c>
      <c r="AY16">
        <f>AVERAGE(S16:W16,Z16:AC16)</f>
        <v>226.28387333333333</v>
      </c>
      <c r="AZ16">
        <f>STDEV(S16:W16,Z16:AC16)</f>
        <v>0.1142552453938111</v>
      </c>
      <c r="BA16" s="24">
        <f t="shared" si="7"/>
        <v>5.0491996495704509E-4</v>
      </c>
      <c r="BC16">
        <f>AVERAGE(E16:I16,L16:P16,Z16:AC16,S16:W16)</f>
        <v>226.33365263157893</v>
      </c>
      <c r="BD16">
        <f>STDEV(E16:I16,L16:P16,S16:W16,Z16:AC16)</f>
        <v>0.24235685857480094</v>
      </c>
      <c r="BE16" s="24">
        <f t="shared" si="8"/>
        <v>1.0707946244710867E-3</v>
      </c>
    </row>
    <row r="17" spans="1:57" x14ac:dyDescent="0.25">
      <c r="A17" s="14" t="s">
        <v>46</v>
      </c>
      <c r="B17" s="14" t="s">
        <v>47</v>
      </c>
      <c r="C17" s="15">
        <v>2.57</v>
      </c>
      <c r="D17" s="16">
        <v>568.34010000000001</v>
      </c>
      <c r="E17" s="16">
        <v>233.60544999999999</v>
      </c>
      <c r="F17" s="16">
        <v>232.89532</v>
      </c>
      <c r="G17" s="16">
        <v>233.01906</v>
      </c>
      <c r="H17" s="16">
        <v>233.02146999999999</v>
      </c>
      <c r="I17" s="16">
        <v>233.17245</v>
      </c>
      <c r="J17" s="17">
        <v>2.77</v>
      </c>
      <c r="K17" s="18">
        <v>568.33960000000002</v>
      </c>
      <c r="L17" s="18">
        <v>232.75435999999999</v>
      </c>
      <c r="M17" s="18">
        <v>232.70786000000001</v>
      </c>
      <c r="N17" s="18">
        <v>232.75290000000001</v>
      </c>
      <c r="O17" s="18">
        <v>232.6996</v>
      </c>
      <c r="P17" s="18">
        <v>232.67442</v>
      </c>
      <c r="Q17" s="19">
        <v>3.76</v>
      </c>
      <c r="R17" s="20">
        <v>568.33870000000002</v>
      </c>
      <c r="S17" s="20">
        <v>233.16736</v>
      </c>
      <c r="T17" s="20"/>
      <c r="U17" s="20">
        <v>232.66344000000001</v>
      </c>
      <c r="V17" s="20">
        <v>233.21284</v>
      </c>
      <c r="W17" s="20">
        <v>233.02012999999999</v>
      </c>
      <c r="X17" s="21">
        <v>5.62</v>
      </c>
      <c r="Y17" s="22">
        <v>568.33960000000002</v>
      </c>
      <c r="Z17" s="22">
        <v>233.22008</v>
      </c>
      <c r="AA17" s="22">
        <v>233.18771000000001</v>
      </c>
      <c r="AB17" s="22">
        <v>233.21548000000001</v>
      </c>
      <c r="AC17" s="22">
        <v>233.16809000000001</v>
      </c>
      <c r="AE17">
        <f>AVERAGE(E17:I17)</f>
        <v>233.14274999999998</v>
      </c>
      <c r="AF17">
        <f>STDEV(E17:I17)</f>
        <v>0.27667807981478881</v>
      </c>
      <c r="AG17" s="24">
        <f t="shared" si="0"/>
        <v>1.186732505363297E-3</v>
      </c>
      <c r="AI17">
        <f>AVERAGE(L17:P17)</f>
        <v>232.717828</v>
      </c>
      <c r="AJ17">
        <f>STDEV(L17:P17)</f>
        <v>3.4930315200409984E-2</v>
      </c>
      <c r="AK17" s="24">
        <f t="shared" si="1"/>
        <v>1.5009728949691805E-4</v>
      </c>
      <c r="AM17">
        <f>AVERAGE(S17:W17)</f>
        <v>233.01594249999999</v>
      </c>
      <c r="AN17">
        <f>STDEV(S17:W17)</f>
        <v>0.24897886956861393</v>
      </c>
      <c r="AO17" s="24">
        <f t="shared" si="2"/>
        <v>1.0685057292533274E-3</v>
      </c>
      <c r="AQ17">
        <f t="shared" si="3"/>
        <v>233.19784000000001</v>
      </c>
      <c r="AR17">
        <f t="shared" si="4"/>
        <v>2.4450402859664776E-2</v>
      </c>
      <c r="AS17" s="24">
        <f t="shared" si="5"/>
        <v>1.0484832475148472E-4</v>
      </c>
      <c r="AU17">
        <f>AVERAGE(E17:I17,L17:P17)</f>
        <v>232.93028899999996</v>
      </c>
      <c r="AV17">
        <f>STDEV(E17:I17,L17:P17)</f>
        <v>0.2910670622019717</v>
      </c>
      <c r="AW17" s="24">
        <f t="shared" si="6"/>
        <v>1.2495887222377154E-3</v>
      </c>
      <c r="AY17">
        <f>AVERAGE(S17:W17,Z17:AC17)</f>
        <v>233.10689124999999</v>
      </c>
      <c r="AZ17">
        <f>STDEV(S17:W17,Z17:AC17)</f>
        <v>0.19046495743968159</v>
      </c>
      <c r="BA17" s="24">
        <f t="shared" si="7"/>
        <v>8.1707132902996749E-4</v>
      </c>
      <c r="BC17">
        <f>AVERAGE(E17:I17,L17:P17,Z17:AC17,S17:W17)</f>
        <v>233.00877888888888</v>
      </c>
      <c r="BD17">
        <f>STDEV(E17:I17,L17:P17,S17:W17,Z17:AC17)</f>
        <v>0.26065906537735789</v>
      </c>
      <c r="BE17" s="24">
        <f t="shared" si="8"/>
        <v>1.1186662863962484E-3</v>
      </c>
    </row>
    <row r="18" spans="1:57" x14ac:dyDescent="0.25">
      <c r="A18" s="14" t="s">
        <v>48</v>
      </c>
      <c r="B18" s="14" t="s">
        <v>49</v>
      </c>
      <c r="C18" s="15">
        <v>9.14</v>
      </c>
      <c r="D18" s="16">
        <v>608.46479999999997</v>
      </c>
      <c r="E18" s="16">
        <v>260.28609999999998</v>
      </c>
      <c r="F18" s="16">
        <v>259.96395999999999</v>
      </c>
      <c r="G18" s="16">
        <v>260.15683000000001</v>
      </c>
      <c r="H18" s="16">
        <v>258.52949999999998</v>
      </c>
      <c r="I18" s="16">
        <v>259.77994000000001</v>
      </c>
      <c r="J18" s="17">
        <v>9.32</v>
      </c>
      <c r="K18" s="18">
        <v>608.46410000000003</v>
      </c>
      <c r="L18" s="18">
        <v>259.45319999999998</v>
      </c>
      <c r="M18" s="18">
        <v>259.42509999999999</v>
      </c>
      <c r="N18" s="18">
        <v>258.42093</v>
      </c>
      <c r="O18" s="18">
        <v>258.74655000000001</v>
      </c>
      <c r="P18" s="18">
        <v>259.38094999999998</v>
      </c>
      <c r="Q18" s="19">
        <v>17.37</v>
      </c>
      <c r="R18" s="20">
        <v>608.46489999999994</v>
      </c>
      <c r="S18" s="20">
        <v>258.55225000000002</v>
      </c>
      <c r="T18" s="20">
        <v>258.67302999999998</v>
      </c>
      <c r="U18" s="20">
        <v>259.26137999999997</v>
      </c>
      <c r="V18" s="20">
        <v>259.30810000000002</v>
      </c>
      <c r="W18" s="20">
        <v>259.06992000000002</v>
      </c>
      <c r="X18" s="21">
        <v>16.63</v>
      </c>
      <c r="Y18" s="22">
        <v>608.4606</v>
      </c>
      <c r="Z18" s="22">
        <v>260.11020000000002</v>
      </c>
      <c r="AA18" s="22">
        <v>258.87033000000002</v>
      </c>
      <c r="AB18" s="22">
        <v>260.10897999999997</v>
      </c>
      <c r="AC18" s="22">
        <v>258.48077000000001</v>
      </c>
      <c r="AE18">
        <f>AVERAGE(E18:I18)</f>
        <v>259.74326599999995</v>
      </c>
      <c r="AF18">
        <f>STDEV(E18:I18)</f>
        <v>0.70515648269019293</v>
      </c>
      <c r="AG18" s="24">
        <f t="shared" si="0"/>
        <v>2.714821036747082E-3</v>
      </c>
      <c r="AI18">
        <f>AVERAGE(L18:P18)</f>
        <v>259.08534599999996</v>
      </c>
      <c r="AJ18">
        <f>STDEV(L18:P18)</f>
        <v>0.47285368279203471</v>
      </c>
      <c r="AK18" s="24">
        <f t="shared" si="1"/>
        <v>1.8250884895359338E-3</v>
      </c>
      <c r="AM18">
        <f>AVERAGE(S18:W18)</f>
        <v>258.972936</v>
      </c>
      <c r="AN18">
        <f>STDEV(S18:W18)</f>
        <v>0.34346071963181024</v>
      </c>
      <c r="AO18" s="24">
        <f t="shared" si="2"/>
        <v>1.3262417491834368E-3</v>
      </c>
      <c r="AQ18">
        <f t="shared" si="3"/>
        <v>259.39256999999998</v>
      </c>
      <c r="AR18">
        <f t="shared" si="4"/>
        <v>0.84307966460272987</v>
      </c>
      <c r="AS18" s="24">
        <f t="shared" si="5"/>
        <v>3.2502074542949707E-3</v>
      </c>
      <c r="AU18">
        <f>AVERAGE(E18:I18,L18:P18)</f>
        <v>259.41430599999995</v>
      </c>
      <c r="AV18">
        <f>STDEV(E18:I18,L18:P18)</f>
        <v>0.66378476244102425</v>
      </c>
      <c r="AW18" s="24">
        <f t="shared" si="6"/>
        <v>2.5587824074784233E-3</v>
      </c>
      <c r="AY18">
        <f>AVERAGE(S18:W18,Z18:AC18)</f>
        <v>259.15944000000007</v>
      </c>
      <c r="AZ18">
        <f>STDEV(S18:W18,Z18:AC18)</f>
        <v>0.61191585655218572</v>
      </c>
      <c r="BA18" s="24">
        <f t="shared" si="7"/>
        <v>2.3611559607945808E-3</v>
      </c>
      <c r="BC18">
        <f>AVERAGE(E18:I18,L18:P18,Z18:AC18,S18:W18)</f>
        <v>259.29358000000002</v>
      </c>
      <c r="BD18">
        <f>STDEV(E18:I18,L18:P18,S18:W18,Z18:AC18)</f>
        <v>0.63546612589149931</v>
      </c>
      <c r="BE18" s="24">
        <f t="shared" si="8"/>
        <v>2.4507591969361495E-3</v>
      </c>
    </row>
    <row r="19" spans="1:57" x14ac:dyDescent="0.25">
      <c r="A19" s="14" t="s">
        <v>50</v>
      </c>
      <c r="B19" s="14" t="s">
        <v>51</v>
      </c>
      <c r="C19" s="15">
        <v>3.77</v>
      </c>
      <c r="D19" s="16">
        <v>480.34539999999998</v>
      </c>
      <c r="E19" s="16">
        <v>227.18566999999999</v>
      </c>
      <c r="F19" s="16">
        <v>225.91141999999999</v>
      </c>
      <c r="G19" s="16">
        <v>226.63390999999999</v>
      </c>
      <c r="H19" s="16">
        <v>226.27242000000001</v>
      </c>
      <c r="I19" s="16">
        <v>226.76967999999999</v>
      </c>
      <c r="J19" s="17">
        <v>3.98</v>
      </c>
      <c r="K19" s="18">
        <v>480.34440000000001</v>
      </c>
      <c r="L19" s="18">
        <v>226.26671999999999</v>
      </c>
      <c r="M19" s="18">
        <v>226.21646000000001</v>
      </c>
      <c r="N19" s="18">
        <v>225.90566999999999</v>
      </c>
      <c r="O19" s="18">
        <v>226.22173000000001</v>
      </c>
      <c r="P19" s="18">
        <v>226.18523999999999</v>
      </c>
      <c r="Q19" s="19">
        <v>3.63</v>
      </c>
      <c r="R19" s="20">
        <v>480.34440000000001</v>
      </c>
      <c r="S19" s="20">
        <v>224.73195999999999</v>
      </c>
      <c r="T19" s="20">
        <v>225.33439999999999</v>
      </c>
      <c r="U19" s="20">
        <v>224.80241000000001</v>
      </c>
      <c r="V19" s="20"/>
      <c r="W19" s="20"/>
      <c r="X19" s="21">
        <v>8.4600000000000009</v>
      </c>
      <c r="Y19" s="22">
        <v>480.3449</v>
      </c>
      <c r="Z19" s="22">
        <v>224.89606000000001</v>
      </c>
      <c r="AA19" s="22">
        <v>225.27551</v>
      </c>
      <c r="AB19" s="22">
        <v>225.29580000000001</v>
      </c>
      <c r="AC19" s="22">
        <v>224.84047000000001</v>
      </c>
      <c r="AE19">
        <f>AVERAGE(E19:I19)</f>
        <v>226.55461999999997</v>
      </c>
      <c r="AF19">
        <f>STDEV(E19:I19)</f>
        <v>0.48582530044244887</v>
      </c>
      <c r="AG19" s="24">
        <f t="shared" si="0"/>
        <v>2.1444069445259997E-3</v>
      </c>
      <c r="AI19">
        <f>AVERAGE(L19:P19)</f>
        <v>226.159164</v>
      </c>
      <c r="AJ19">
        <f>STDEV(L19:P19)</f>
        <v>0.14465890477257809</v>
      </c>
      <c r="AK19" s="24">
        <f t="shared" si="1"/>
        <v>6.3963317786485134E-4</v>
      </c>
      <c r="AM19">
        <f>AVERAGE(S19:W19)</f>
        <v>224.95625666666669</v>
      </c>
      <c r="AN19">
        <f>STDEV(S19:W19)</f>
        <v>0.3293707425278245</v>
      </c>
      <c r="AO19" s="24">
        <f t="shared" si="2"/>
        <v>1.4641546201396656E-3</v>
      </c>
      <c r="AQ19">
        <f t="shared" si="3"/>
        <v>225.07695999999999</v>
      </c>
      <c r="AR19">
        <f t="shared" si="4"/>
        <v>0.2421882038140297</v>
      </c>
      <c r="AS19" s="24">
        <f t="shared" si="5"/>
        <v>1.0760239689305813E-3</v>
      </c>
      <c r="AU19">
        <f>AVERAGE(E19:I19,L19:P19)</f>
        <v>226.35689200000002</v>
      </c>
      <c r="AV19">
        <f>STDEV(E19:I19,L19:P19)</f>
        <v>0.39704090258925068</v>
      </c>
      <c r="AW19" s="24">
        <f t="shared" si="6"/>
        <v>1.754048215988275E-3</v>
      </c>
      <c r="AY19">
        <f>AVERAGE(S19:W19,Z19:AC19)</f>
        <v>225.02523000000002</v>
      </c>
      <c r="AZ19">
        <f>STDEV(S19:W19,Z19:AC19)</f>
        <v>0.26391649057987931</v>
      </c>
      <c r="BA19" s="24">
        <f t="shared" si="7"/>
        <v>1.1728306669428993E-3</v>
      </c>
      <c r="BC19">
        <f>AVERAGE(E19:I19,L19:P19,Z19:AC19,S19:W19)</f>
        <v>225.80856058823531</v>
      </c>
      <c r="BD19">
        <f>STDEV(E19:I19,L19:P19,S19:W19,Z19:AC19)</f>
        <v>0.75575317703161349</v>
      </c>
      <c r="BE19" s="24">
        <f t="shared" si="8"/>
        <v>3.3468756678793001E-3</v>
      </c>
    </row>
    <row r="20" spans="1:57" x14ac:dyDescent="0.25">
      <c r="A20" s="14" t="s">
        <v>52</v>
      </c>
      <c r="B20" s="14" t="s">
        <v>53</v>
      </c>
      <c r="C20" s="15">
        <v>4.18</v>
      </c>
      <c r="D20" s="16">
        <v>508.37670000000003</v>
      </c>
      <c r="E20" s="16">
        <v>234.25171</v>
      </c>
      <c r="F20" s="16">
        <v>233.53963999999999</v>
      </c>
      <c r="G20" s="16">
        <v>233.66371000000001</v>
      </c>
      <c r="H20" s="16">
        <v>233.66612000000001</v>
      </c>
      <c r="I20" s="16">
        <v>233.81754000000001</v>
      </c>
      <c r="J20" s="17">
        <v>4.38</v>
      </c>
      <c r="K20" s="18">
        <v>508.37569999999999</v>
      </c>
      <c r="L20" s="18">
        <v>233.39828</v>
      </c>
      <c r="M20" s="18">
        <v>233.35165000000001</v>
      </c>
      <c r="N20" s="18">
        <v>233.39681999999999</v>
      </c>
      <c r="O20" s="18">
        <v>233.34336999999999</v>
      </c>
      <c r="P20" s="18">
        <v>233.31813</v>
      </c>
      <c r="Q20" s="19">
        <v>9.16</v>
      </c>
      <c r="R20" s="20">
        <v>508.37509999999997</v>
      </c>
      <c r="S20" s="20">
        <v>233.22354000000001</v>
      </c>
      <c r="T20" s="20"/>
      <c r="U20" s="20">
        <v>233.30710999999999</v>
      </c>
      <c r="V20" s="20">
        <v>233.26650000000001</v>
      </c>
      <c r="W20" s="20"/>
      <c r="X20" s="21">
        <v>9.3000000000000007</v>
      </c>
      <c r="Y20" s="22">
        <v>508.37580000000003</v>
      </c>
      <c r="Z20" s="22">
        <v>233.46045000000001</v>
      </c>
      <c r="AA20" s="22">
        <v>233.42830000000001</v>
      </c>
      <c r="AB20" s="22">
        <v>233.45580000000001</v>
      </c>
      <c r="AC20" s="22">
        <v>233.40817000000001</v>
      </c>
      <c r="AE20">
        <f>AVERAGE(E20:I20)</f>
        <v>233.78774400000003</v>
      </c>
      <c r="AF20">
        <f>STDEV(E20:I20)</f>
        <v>0.27743678384453796</v>
      </c>
      <c r="AG20" s="24">
        <f t="shared" si="0"/>
        <v>1.1867037129394513E-3</v>
      </c>
      <c r="AI20">
        <f>AVERAGE(L20:P20)</f>
        <v>233.36165</v>
      </c>
      <c r="AJ20">
        <f>STDEV(L20:P20)</f>
        <v>3.502440078002686E-2</v>
      </c>
      <c r="AK20" s="24">
        <f t="shared" si="1"/>
        <v>1.5008636071962492E-4</v>
      </c>
      <c r="AM20">
        <f>AVERAGE(S20:W20)</f>
        <v>233.26571666666669</v>
      </c>
      <c r="AN20">
        <f>STDEV(S20:W20)</f>
        <v>4.1790506497678591E-2</v>
      </c>
      <c r="AO20" s="24">
        <f t="shared" si="2"/>
        <v>1.7915408699940513E-4</v>
      </c>
      <c r="AQ20">
        <f t="shared" si="3"/>
        <v>233.43818000000002</v>
      </c>
      <c r="AR20">
        <f t="shared" si="4"/>
        <v>2.4526392587033423E-2</v>
      </c>
      <c r="AS20" s="24">
        <f t="shared" si="5"/>
        <v>1.0506590047537819E-4</v>
      </c>
      <c r="AU20">
        <f>AVERAGE(E20:I20,L20:P20)</f>
        <v>233.57469700000001</v>
      </c>
      <c r="AV20">
        <f>STDEV(E20:I20,L20:P20)</f>
        <v>0.29186788350782134</v>
      </c>
      <c r="AW20" s="24">
        <f t="shared" si="6"/>
        <v>1.2495697832707508E-3</v>
      </c>
      <c r="AY20">
        <f>AVERAGE(S20:W20,Z20:AC20)</f>
        <v>233.36426714285716</v>
      </c>
      <c r="AZ20">
        <f>STDEV(S20:W20,Z20:AC20)</f>
        <v>9.6856040547176642E-2</v>
      </c>
      <c r="BA20" s="24">
        <f t="shared" si="7"/>
        <v>4.1504229303402685E-4</v>
      </c>
      <c r="BC20">
        <f>AVERAGE(E20:I20,L20:P20,Z20:AC20,S20:W20)</f>
        <v>233.48804941176476</v>
      </c>
      <c r="BD20">
        <f>STDEV(E20:I20,L20:P20,S20:W20,Z20:AC20)</f>
        <v>0.25066171233533574</v>
      </c>
      <c r="BE20" s="24">
        <f t="shared" si="8"/>
        <v>1.0735526420595711E-3</v>
      </c>
    </row>
    <row r="21" spans="1:57" x14ac:dyDescent="0.25">
      <c r="A21" s="14" t="s">
        <v>54</v>
      </c>
      <c r="B21" s="14" t="s">
        <v>55</v>
      </c>
      <c r="C21" s="15">
        <v>7.04</v>
      </c>
      <c r="D21" s="16">
        <v>538.42269999999996</v>
      </c>
      <c r="E21" s="16">
        <v>247.47635</v>
      </c>
      <c r="F21" s="16">
        <v>246.66896</v>
      </c>
      <c r="G21" s="16">
        <v>246.82071999999999</v>
      </c>
      <c r="H21" s="16">
        <v>246.40085999999999</v>
      </c>
      <c r="I21" s="16">
        <v>247.0086</v>
      </c>
      <c r="J21" s="17">
        <v>7.22</v>
      </c>
      <c r="K21" s="18">
        <v>538.42229999999995</v>
      </c>
      <c r="L21" s="18">
        <v>246.12111999999999</v>
      </c>
      <c r="M21" s="18">
        <v>246.08076</v>
      </c>
      <c r="N21" s="18">
        <v>245.09215</v>
      </c>
      <c r="O21" s="18">
        <v>246.0488</v>
      </c>
      <c r="P21" s="18">
        <v>246.04311999999999</v>
      </c>
      <c r="Q21" s="19">
        <v>13.38</v>
      </c>
      <c r="R21" s="20">
        <v>538.42290000000003</v>
      </c>
      <c r="S21" s="20">
        <v>245.81993</v>
      </c>
      <c r="T21" s="20">
        <v>245.89249000000001</v>
      </c>
      <c r="U21" s="20">
        <v>245.92277999999999</v>
      </c>
      <c r="V21" s="20">
        <v>245.92099999999999</v>
      </c>
      <c r="W21" s="20">
        <v>246.29825</v>
      </c>
      <c r="X21" s="21">
        <v>13.64</v>
      </c>
      <c r="Y21" s="22">
        <v>538.423</v>
      </c>
      <c r="Z21" s="22">
        <v>246.05573000000001</v>
      </c>
      <c r="AA21" s="22">
        <v>246.01424</v>
      </c>
      <c r="AB21" s="22">
        <v>246.05264</v>
      </c>
      <c r="AC21" s="22">
        <v>246.00821999999999</v>
      </c>
      <c r="AE21">
        <f>AVERAGE(E21:I21)</f>
        <v>246.87509799999998</v>
      </c>
      <c r="AF21">
        <f>STDEV(E21:I21)</f>
        <v>0.40301311209438417</v>
      </c>
      <c r="AG21" s="24">
        <f t="shared" si="0"/>
        <v>1.6324575275485427E-3</v>
      </c>
      <c r="AI21">
        <f>AVERAGE(L21:P21)</f>
        <v>245.87719000000001</v>
      </c>
      <c r="AJ21">
        <f>STDEV(L21:P21)</f>
        <v>0.43994691395666835</v>
      </c>
      <c r="AK21" s="24">
        <f t="shared" si="1"/>
        <v>1.7892953549561402E-3</v>
      </c>
      <c r="AM21">
        <f>AVERAGE(S21:W21)</f>
        <v>245.97089</v>
      </c>
      <c r="AN21">
        <f>STDEV(S21:W21)</f>
        <v>0.18768566500934342</v>
      </c>
      <c r="AO21" s="24">
        <f t="shared" si="2"/>
        <v>7.6304015084607542E-4</v>
      </c>
      <c r="AQ21">
        <f t="shared" si="3"/>
        <v>246.03270750000001</v>
      </c>
      <c r="AR21">
        <f t="shared" si="4"/>
        <v>2.4953465190233767E-2</v>
      </c>
      <c r="AS21" s="24">
        <f t="shared" si="5"/>
        <v>1.0142336538825337E-4</v>
      </c>
      <c r="AU21">
        <f>AVERAGE(E21:I21,L21:P21)</f>
        <v>246.37614399999998</v>
      </c>
      <c r="AV21">
        <f>STDEV(E21:I21,L21:P21)</f>
        <v>0.65941408029654058</v>
      </c>
      <c r="AW21" s="24">
        <f t="shared" si="6"/>
        <v>2.6764526369750337E-3</v>
      </c>
      <c r="AY21">
        <f>AVERAGE(S21:W21,Z21:AC21)</f>
        <v>245.99836444444449</v>
      </c>
      <c r="AZ21">
        <f>STDEV(S21:W21,Z21:AC21)</f>
        <v>0.137506213051548</v>
      </c>
      <c r="BA21" s="24">
        <f t="shared" si="7"/>
        <v>5.5897206211955118E-4</v>
      </c>
      <c r="BC21">
        <f>AVERAGE(E21:I21,L21:P21,Z21:AC21,S21:W21)</f>
        <v>246.19719578947368</v>
      </c>
      <c r="BD21">
        <f>STDEV(E21:I21,L21:P21,S21:W21,Z21:AC21)</f>
        <v>0.51319997115393212</v>
      </c>
      <c r="BE21" s="24">
        <f t="shared" si="8"/>
        <v>2.0845077845353522E-3</v>
      </c>
    </row>
    <row r="22" spans="1:57" x14ac:dyDescent="0.25">
      <c r="A22" s="14" t="s">
        <v>56</v>
      </c>
      <c r="B22" s="14" t="s">
        <v>57</v>
      </c>
      <c r="C22" s="15">
        <v>3.65</v>
      </c>
      <c r="D22" s="16">
        <v>480.30950000000001</v>
      </c>
      <c r="E22" s="16">
        <v>215.43346</v>
      </c>
      <c r="F22" s="16">
        <v>215.47147000000001</v>
      </c>
      <c r="G22" s="16">
        <v>216.17142999999999</v>
      </c>
      <c r="H22" s="16">
        <v>215.54279</v>
      </c>
      <c r="I22" s="16">
        <v>215.04732999999999</v>
      </c>
      <c r="J22" s="17">
        <v>3.86</v>
      </c>
      <c r="K22" s="18">
        <v>480.30799999999999</v>
      </c>
      <c r="L22" s="18">
        <v>215.0367</v>
      </c>
      <c r="M22" s="18">
        <v>215.60534999999999</v>
      </c>
      <c r="N22" s="18">
        <v>215.04167000000001</v>
      </c>
      <c r="O22" s="18">
        <v>215.62979999999999</v>
      </c>
      <c r="P22" s="18">
        <v>214.95348000000001</v>
      </c>
      <c r="Q22" s="19">
        <v>7.85</v>
      </c>
      <c r="R22" s="20">
        <v>480.30829999999997</v>
      </c>
      <c r="S22" s="20">
        <v>215.88573</v>
      </c>
      <c r="T22" s="20">
        <v>214.68877000000001</v>
      </c>
      <c r="U22" s="20">
        <v>215.35222999999999</v>
      </c>
      <c r="V22" s="20">
        <v>215.84917999999999</v>
      </c>
      <c r="W22" s="20">
        <v>215.09307999999999</v>
      </c>
      <c r="X22" s="21">
        <v>8.34</v>
      </c>
      <c r="Y22" s="22">
        <v>480.30900000000003</v>
      </c>
      <c r="Z22" s="22">
        <v>215.57118</v>
      </c>
      <c r="AA22" s="22">
        <v>214.74194</v>
      </c>
      <c r="AB22" s="22">
        <v>215.15880999999999</v>
      </c>
      <c r="AC22" s="22">
        <v>215.10660999999999</v>
      </c>
      <c r="AE22">
        <f>AVERAGE(E22:I22)</f>
        <v>215.53329599999998</v>
      </c>
      <c r="AF22">
        <f>STDEV(E22:I22)</f>
        <v>0.40535717963297313</v>
      </c>
      <c r="AG22" s="24">
        <f t="shared" si="0"/>
        <v>1.8807172124021764E-3</v>
      </c>
      <c r="AI22">
        <f>AVERAGE(L22:P22)</f>
        <v>215.25339999999997</v>
      </c>
      <c r="AJ22">
        <f>STDEV(L22:P22)</f>
        <v>0.33439731301251951</v>
      </c>
      <c r="AK22" s="24">
        <f t="shared" si="1"/>
        <v>1.5535053709373212E-3</v>
      </c>
      <c r="AM22">
        <f>AVERAGE(S22:W22)</f>
        <v>215.37379799999999</v>
      </c>
      <c r="AN22">
        <f>STDEV(S22:W22)</f>
        <v>0.50906619252313012</v>
      </c>
      <c r="AO22" s="24">
        <f t="shared" si="2"/>
        <v>2.363640318601477E-3</v>
      </c>
      <c r="AQ22">
        <f t="shared" si="3"/>
        <v>215.14463499999999</v>
      </c>
      <c r="AR22">
        <f t="shared" si="4"/>
        <v>0.33948526295947873</v>
      </c>
      <c r="AS22" s="24">
        <f t="shared" si="5"/>
        <v>1.5779397099977823E-3</v>
      </c>
      <c r="AU22">
        <f>AVERAGE(E22:I22,L22:P22)</f>
        <v>215.393348</v>
      </c>
      <c r="AV22">
        <f>STDEV(E22:I22,L22:P22)</f>
        <v>0.38011671470161795</v>
      </c>
      <c r="AW22" s="24">
        <f t="shared" si="6"/>
        <v>1.7647560531981606E-3</v>
      </c>
      <c r="AY22">
        <f>AVERAGE(S22:W22,Z22:AC22)</f>
        <v>215.27194777777774</v>
      </c>
      <c r="AZ22">
        <f>STDEV(S22:W22,Z22:AC22)</f>
        <v>0.43287495266467269</v>
      </c>
      <c r="BA22" s="24">
        <f t="shared" si="7"/>
        <v>2.0108284294966454E-3</v>
      </c>
      <c r="BC22">
        <f>AVERAGE(E22:I22,L22:P22,Z22:AC22,S22:W22)</f>
        <v>215.33584263157894</v>
      </c>
      <c r="BD22">
        <f>STDEV(E22:I22,L22:P22,S22:W22,Z22:AC22)</f>
        <v>0.39925318431683388</v>
      </c>
      <c r="BE22" s="24">
        <f t="shared" si="8"/>
        <v>1.854095349095792E-3</v>
      </c>
    </row>
    <row r="23" spans="1:57" x14ac:dyDescent="0.25">
      <c r="A23" s="14" t="s">
        <v>58</v>
      </c>
      <c r="B23" s="14" t="s">
        <v>59</v>
      </c>
      <c r="C23" s="15">
        <v>2.5299999999999998</v>
      </c>
      <c r="D23" s="16">
        <v>478.29259999999999</v>
      </c>
      <c r="E23" s="16">
        <v>210.50941</v>
      </c>
      <c r="F23" s="16">
        <v>210.58279999999999</v>
      </c>
      <c r="G23" s="16">
        <v>210.04114999999999</v>
      </c>
      <c r="H23" s="16">
        <v>210.79836</v>
      </c>
      <c r="I23" s="16">
        <v>210.13582</v>
      </c>
      <c r="J23" s="17">
        <v>2.73</v>
      </c>
      <c r="K23" s="18">
        <v>478.29270000000002</v>
      </c>
      <c r="L23" s="18">
        <v>210.06976</v>
      </c>
      <c r="M23" s="18">
        <v>210.01184000000001</v>
      </c>
      <c r="N23" s="18">
        <v>210.84105</v>
      </c>
      <c r="O23" s="18">
        <v>210.66963000000001</v>
      </c>
      <c r="P23" s="18">
        <v>209.98572999999999</v>
      </c>
      <c r="Q23" s="19">
        <v>3.86</v>
      </c>
      <c r="R23" s="20">
        <v>478.29270000000002</v>
      </c>
      <c r="S23" s="20">
        <v>210.60216</v>
      </c>
      <c r="T23" s="20">
        <v>210.57306</v>
      </c>
      <c r="U23" s="20">
        <v>210.65136999999999</v>
      </c>
      <c r="V23" s="20">
        <v>210.54173</v>
      </c>
      <c r="W23" s="20">
        <v>210.38551000000001</v>
      </c>
      <c r="X23" s="21">
        <v>5.46</v>
      </c>
      <c r="Y23" s="22">
        <v>478.2928</v>
      </c>
      <c r="Z23" s="22">
        <v>209.91927000000001</v>
      </c>
      <c r="AA23" s="22">
        <v>209.90446</v>
      </c>
      <c r="AB23" s="22">
        <v>209.91171</v>
      </c>
      <c r="AC23" s="22">
        <v>209.85821999999999</v>
      </c>
      <c r="AE23">
        <f>AVERAGE(E23:I23)</f>
        <v>210.41350800000001</v>
      </c>
      <c r="AF23">
        <f>STDEV(E23:I23)</f>
        <v>0.31691053243778888</v>
      </c>
      <c r="AG23" s="24">
        <f t="shared" si="0"/>
        <v>1.5061320703696878E-3</v>
      </c>
      <c r="AI23">
        <f>AVERAGE(L23:P23)</f>
        <v>210.31560199999998</v>
      </c>
      <c r="AJ23">
        <f>STDEV(L23:P23)</f>
        <v>0.40711073539026388</v>
      </c>
      <c r="AK23" s="24">
        <f t="shared" si="1"/>
        <v>1.9357134302868501E-3</v>
      </c>
      <c r="AM23">
        <f>AVERAGE(S23:W23)</f>
        <v>210.55076599999998</v>
      </c>
      <c r="AN23">
        <f>STDEV(S23:W23)</f>
        <v>0.1008101251363092</v>
      </c>
      <c r="AO23" s="24">
        <f t="shared" si="2"/>
        <v>4.7879248815608301E-4</v>
      </c>
      <c r="AQ23">
        <f t="shared" si="3"/>
        <v>209.898415</v>
      </c>
      <c r="AR23">
        <f t="shared" si="4"/>
        <v>2.7470396793647892E-2</v>
      </c>
      <c r="AS23" s="24">
        <f t="shared" si="5"/>
        <v>1.3087472239200993E-4</v>
      </c>
      <c r="AU23">
        <f>AVERAGE(E23:I23,L23:P23)</f>
        <v>210.36455500000002</v>
      </c>
      <c r="AV23">
        <f>STDEV(E23:I23,L23:P23)</f>
        <v>0.34779459261179091</v>
      </c>
      <c r="AW23" s="24">
        <f t="shared" si="6"/>
        <v>1.6532946465805081E-3</v>
      </c>
      <c r="AY23">
        <f>AVERAGE(S23:W23,Z23:AC23)</f>
        <v>210.26083222222223</v>
      </c>
      <c r="AZ23">
        <f>STDEV(S23:W23,Z23:AC23)</f>
        <v>0.35153370086585345</v>
      </c>
      <c r="BA23" s="24">
        <f t="shared" si="7"/>
        <v>1.6718934151954729E-3</v>
      </c>
      <c r="BC23">
        <f>AVERAGE(E23:I23,L23:P23,Z23:AC23,S23:W23)</f>
        <v>210.31542315789474</v>
      </c>
      <c r="BD23">
        <f>STDEV(E23:I23,L23:P23,S23:W23,Z23:AC23)</f>
        <v>0.34385221001749922</v>
      </c>
      <c r="BE23" s="24">
        <f t="shared" si="8"/>
        <v>1.6349357781495248E-3</v>
      </c>
    </row>
    <row r="24" spans="1:57" x14ac:dyDescent="0.25">
      <c r="A24" s="14" t="s">
        <v>60</v>
      </c>
      <c r="B24" s="14" t="s">
        <v>61</v>
      </c>
      <c r="C24" s="15">
        <v>9.16</v>
      </c>
      <c r="D24" s="16">
        <v>798.56500000000005</v>
      </c>
      <c r="E24" s="16">
        <v>291.91836999999998</v>
      </c>
      <c r="F24" s="16">
        <v>290.68560000000002</v>
      </c>
      <c r="G24" s="16">
        <v>290.97271999999998</v>
      </c>
      <c r="H24" s="16">
        <v>288.46346999999997</v>
      </c>
      <c r="I24" s="16">
        <v>291.31779999999998</v>
      </c>
      <c r="J24" s="17">
        <v>8.34</v>
      </c>
      <c r="K24" s="18">
        <v>798.56389999999999</v>
      </c>
      <c r="L24" s="18">
        <v>292.06720000000001</v>
      </c>
      <c r="M24" s="18">
        <v>292.06920000000002</v>
      </c>
      <c r="N24" s="18">
        <v>289.42194000000001</v>
      </c>
      <c r="O24" s="18">
        <v>291.90735000000001</v>
      </c>
      <c r="P24" s="18">
        <v>292.61594000000002</v>
      </c>
      <c r="Q24" s="19">
        <v>16.510000000000002</v>
      </c>
      <c r="R24" s="20">
        <v>798.56349999999998</v>
      </c>
      <c r="S24" s="20">
        <v>290.24666999999999</v>
      </c>
      <c r="T24" s="20">
        <v>290.50803000000002</v>
      </c>
      <c r="U24" s="20">
        <v>290.44022000000001</v>
      </c>
      <c r="V24" s="20">
        <v>290.01247999999998</v>
      </c>
      <c r="W24" s="20">
        <v>289.71140000000003</v>
      </c>
      <c r="X24" s="21">
        <v>16.14</v>
      </c>
      <c r="Y24" s="22">
        <v>798.5634</v>
      </c>
      <c r="Z24" s="22">
        <v>290.36324999999999</v>
      </c>
      <c r="AA24" s="22">
        <v>290.67822000000001</v>
      </c>
      <c r="AB24" s="22">
        <v>290.76114000000001</v>
      </c>
      <c r="AC24" s="22"/>
      <c r="AE24">
        <f>AVERAGE(E24:I24)</f>
        <v>290.67159200000003</v>
      </c>
      <c r="AF24">
        <f>STDEV(E24:I24)</f>
        <v>1.3170722478171077</v>
      </c>
      <c r="AG24" s="24">
        <f t="shared" si="0"/>
        <v>4.5311350818799919E-3</v>
      </c>
      <c r="AI24">
        <f>AVERAGE(L24:P24)</f>
        <v>291.61632600000002</v>
      </c>
      <c r="AJ24">
        <f>STDEV(L24:P24)</f>
        <v>1.2557502994544791</v>
      </c>
      <c r="AK24" s="24">
        <f t="shared" si="1"/>
        <v>4.3061728287958718E-3</v>
      </c>
      <c r="AM24">
        <f>AVERAGE(S24:W24)</f>
        <v>290.18376000000001</v>
      </c>
      <c r="AN24">
        <f>STDEV(S24:W24)</f>
        <v>0.32685671195494781</v>
      </c>
      <c r="AO24" s="24">
        <f t="shared" si="2"/>
        <v>1.1263783747062475E-3</v>
      </c>
      <c r="AQ24">
        <f t="shared" si="3"/>
        <v>290.60086999999999</v>
      </c>
      <c r="AR24">
        <f t="shared" si="4"/>
        <v>0.20991993688071695</v>
      </c>
      <c r="AS24" s="24">
        <f t="shared" si="5"/>
        <v>7.2236513566087033E-4</v>
      </c>
      <c r="AU24">
        <f>AVERAGE(E24:I24,L24:P24)</f>
        <v>291.14395900000005</v>
      </c>
      <c r="AV24">
        <f>STDEV(E24:I24,L24:P24)</f>
        <v>1.3113885054098713</v>
      </c>
      <c r="AW24" s="24">
        <f t="shared" si="6"/>
        <v>4.5042614310601961E-3</v>
      </c>
      <c r="AY24">
        <f>AVERAGE(S24:W24,Z24:AC24)</f>
        <v>290.34017624999996</v>
      </c>
      <c r="AZ24">
        <f>STDEV(S24:W24,Z24:AC24)</f>
        <v>0.34675802814632756</v>
      </c>
      <c r="BA24" s="24">
        <f t="shared" si="7"/>
        <v>1.1943163795827846E-3</v>
      </c>
      <c r="BC24">
        <f>AVERAGE(E24:I24,L24:P24,Z24:AC24,S24:W24)</f>
        <v>290.78672222222229</v>
      </c>
      <c r="BD24">
        <f>STDEV(E24:I24,L24:P24,S24:W24,Z24:AC24)</f>
        <v>1.0624819393928346</v>
      </c>
      <c r="BE24" s="24">
        <f t="shared" si="8"/>
        <v>3.6538186175532274E-3</v>
      </c>
    </row>
    <row r="25" spans="1:57" x14ac:dyDescent="0.25">
      <c r="A25" s="14" t="s">
        <v>60</v>
      </c>
      <c r="B25" s="14" t="s">
        <v>61</v>
      </c>
      <c r="C25" s="15">
        <v>8.82</v>
      </c>
      <c r="D25" s="16">
        <v>798.56569999999999</v>
      </c>
      <c r="E25" s="16">
        <v>292.52947999999998</v>
      </c>
      <c r="F25" s="16">
        <v>291.89641999999998</v>
      </c>
      <c r="G25" s="16">
        <v>292.18716000000001</v>
      </c>
      <c r="H25" s="16">
        <v>289.62240000000003</v>
      </c>
      <c r="I25" s="16">
        <v>291.9271</v>
      </c>
      <c r="J25" s="17">
        <v>8.9700000000000006</v>
      </c>
      <c r="K25" s="18">
        <v>798.56470000000002</v>
      </c>
      <c r="L25" s="18">
        <v>290.85372999999998</v>
      </c>
      <c r="M25" s="18">
        <v>290.85467999999997</v>
      </c>
      <c r="N25" s="18">
        <v>289.42194000000001</v>
      </c>
      <c r="O25" s="18">
        <v>290.69614000000001</v>
      </c>
      <c r="P25" s="18">
        <v>290.79500000000002</v>
      </c>
      <c r="Q25" s="19">
        <v>17.010000000000002</v>
      </c>
      <c r="R25" s="20">
        <v>798.56380000000001</v>
      </c>
      <c r="S25" s="20">
        <v>289.66678000000002</v>
      </c>
      <c r="T25" s="20"/>
      <c r="U25" s="20">
        <v>289.85912999999999</v>
      </c>
      <c r="V25" s="20">
        <v>290.59550000000002</v>
      </c>
      <c r="W25" s="20">
        <v>290.29327000000001</v>
      </c>
      <c r="X25" s="21">
        <v>15.6</v>
      </c>
      <c r="Y25" s="22">
        <v>798.56389999999999</v>
      </c>
      <c r="Z25" s="22">
        <v>291.94418000000002</v>
      </c>
      <c r="AA25" s="22">
        <v>291.86275999999998</v>
      </c>
      <c r="AB25" s="22">
        <v>291.94702000000001</v>
      </c>
      <c r="AC25" s="22">
        <v>291.13458000000003</v>
      </c>
      <c r="AE25">
        <f>AVERAGE(E25:I25)</f>
        <v>291.63251199999996</v>
      </c>
      <c r="AF25">
        <f>STDEV(E25:I25)</f>
        <v>1.1520813525615112</v>
      </c>
      <c r="AG25" s="24">
        <f t="shared" si="0"/>
        <v>3.9504558139303462E-3</v>
      </c>
      <c r="AI25">
        <f>AVERAGE(L25:P25)</f>
        <v>290.52429799999999</v>
      </c>
      <c r="AJ25">
        <f>STDEV(L25:P25)</f>
        <v>0.61961280540349783</v>
      </c>
      <c r="AK25" s="24">
        <f t="shared" si="1"/>
        <v>2.132740048488123E-3</v>
      </c>
      <c r="AM25">
        <f>AVERAGE(S25:W25)</f>
        <v>290.10367000000002</v>
      </c>
      <c r="AN25">
        <f>STDEV(S25:W25)</f>
        <v>0.41972911605780783</v>
      </c>
      <c r="AO25" s="24">
        <f t="shared" si="2"/>
        <v>1.4468245646730626E-3</v>
      </c>
      <c r="AQ25">
        <f t="shared" si="3"/>
        <v>291.72213499999998</v>
      </c>
      <c r="AR25">
        <f t="shared" si="4"/>
        <v>0.39364684422291218</v>
      </c>
      <c r="AS25" s="24">
        <f t="shared" si="5"/>
        <v>1.3493896999722432E-3</v>
      </c>
      <c r="AU25">
        <f>AVERAGE(E25:I25,L25:P25)</f>
        <v>291.07840499999998</v>
      </c>
      <c r="AV25">
        <f>STDEV(E25:I25,L25:P25)</f>
        <v>1.0496132388567283</v>
      </c>
      <c r="AW25" s="24">
        <f t="shared" si="6"/>
        <v>3.6059467855635956E-3</v>
      </c>
      <c r="AY25">
        <f>AVERAGE(S25:W25,Z25:AC25)</f>
        <v>290.91290250000003</v>
      </c>
      <c r="AZ25">
        <f>STDEV(S25:W25,Z25:AC25)</f>
        <v>0.94356838036330271</v>
      </c>
      <c r="BA25" s="24">
        <f t="shared" si="7"/>
        <v>3.2434738103900448E-3</v>
      </c>
      <c r="BC25">
        <f>AVERAGE(E25:I25,L25:P25,Z25:AC25,S25:W25)</f>
        <v>291.00484833333331</v>
      </c>
      <c r="BD25">
        <f>STDEV(E25:I25,L25:P25,S25:W25,Z25:AC25)</f>
        <v>0.97826914081632765</v>
      </c>
      <c r="BE25" s="24">
        <f t="shared" si="8"/>
        <v>3.3616936158251329E-3</v>
      </c>
    </row>
    <row r="26" spans="1:57" x14ac:dyDescent="0.25">
      <c r="A26" s="14" t="s">
        <v>62</v>
      </c>
      <c r="B26" s="14" t="s">
        <v>63</v>
      </c>
      <c r="C26" s="15">
        <v>10.050000000000001</v>
      </c>
      <c r="D26" s="16">
        <v>826.59659999999997</v>
      </c>
      <c r="E26" s="16">
        <v>299.07956000000001</v>
      </c>
      <c r="F26" s="16">
        <v>298.38440000000003</v>
      </c>
      <c r="G26" s="16">
        <v>298.69472999999999</v>
      </c>
      <c r="H26" s="16">
        <v>295.24738000000002</v>
      </c>
      <c r="I26" s="16">
        <v>298.45780000000002</v>
      </c>
      <c r="J26" s="17">
        <v>10.220000000000001</v>
      </c>
      <c r="K26" s="18">
        <v>826.59529999999995</v>
      </c>
      <c r="L26" s="18">
        <v>297.35674999999998</v>
      </c>
      <c r="M26" s="18">
        <v>297.36356000000001</v>
      </c>
      <c r="N26" s="18">
        <v>294.45303000000001</v>
      </c>
      <c r="O26" s="18">
        <v>297.18691999999999</v>
      </c>
      <c r="P26" s="18">
        <v>297.30072000000001</v>
      </c>
      <c r="Q26" s="19">
        <v>17.190000000000001</v>
      </c>
      <c r="R26" s="20">
        <v>826.59490000000005</v>
      </c>
      <c r="S26" s="20">
        <v>297.61376999999999</v>
      </c>
      <c r="T26" s="20">
        <v>297.90717000000001</v>
      </c>
      <c r="U26" s="20">
        <v>297.82297</v>
      </c>
      <c r="V26" s="20">
        <v>298.00342000000001</v>
      </c>
      <c r="W26" s="20">
        <v>297.68621999999999</v>
      </c>
      <c r="X26" s="21">
        <v>16.8</v>
      </c>
      <c r="Y26" s="22">
        <v>826.59320000000002</v>
      </c>
      <c r="Z26" s="22">
        <v>296.51657</v>
      </c>
      <c r="AA26" s="22">
        <v>297.61437999999998</v>
      </c>
      <c r="AB26" s="22">
        <v>297.70513999999997</v>
      </c>
      <c r="AC26" s="22">
        <v>298.47710000000001</v>
      </c>
      <c r="AE26">
        <f>AVERAGE(E26:I26)</f>
        <v>297.97277400000002</v>
      </c>
      <c r="AF26">
        <f>STDEV(E26:I26)</f>
        <v>1.5474700607378442</v>
      </c>
      <c r="AG26" s="24">
        <f t="shared" si="0"/>
        <v>5.1933270277164456E-3</v>
      </c>
      <c r="AI26">
        <f>AVERAGE(L26:P26)</f>
        <v>296.73219599999999</v>
      </c>
      <c r="AJ26">
        <f>STDEV(L26:P26)</f>
        <v>1.2760563574662294</v>
      </c>
      <c r="AK26" s="24">
        <f t="shared" si="1"/>
        <v>4.300363676970966E-3</v>
      </c>
      <c r="AM26">
        <f>AVERAGE(S26:W26)</f>
        <v>297.80671000000001</v>
      </c>
      <c r="AN26">
        <f>STDEV(S26:W26)</f>
        <v>0.1587412257417794</v>
      </c>
      <c r="AO26" s="24">
        <f t="shared" si="2"/>
        <v>5.3303441598672981E-4</v>
      </c>
      <c r="AQ26">
        <f t="shared" si="3"/>
        <v>297.57829750000002</v>
      </c>
      <c r="AR26">
        <f t="shared" si="4"/>
        <v>0.80674287206333617</v>
      </c>
      <c r="AS26" s="24">
        <f t="shared" si="5"/>
        <v>2.711027245067615E-3</v>
      </c>
      <c r="AU26">
        <f>AVERAGE(E26:I26,L26:P26)</f>
        <v>297.352485</v>
      </c>
      <c r="AV26">
        <f>STDEV(E26:I26,L26:P26)</f>
        <v>1.4884562510067632</v>
      </c>
      <c r="AW26" s="24">
        <f t="shared" si="6"/>
        <v>5.0056963573274433E-3</v>
      </c>
      <c r="AY26">
        <f>AVERAGE(S26:W26,Z26:AC26)</f>
        <v>297.70519333333334</v>
      </c>
      <c r="AZ26">
        <f>STDEV(S26:W26,Z26:AC26)</f>
        <v>0.52072493578664192</v>
      </c>
      <c r="BA26" s="24">
        <f t="shared" si="7"/>
        <v>1.7491294994091647E-3</v>
      </c>
      <c r="BC26">
        <f>AVERAGE(E26:I26,L26:P26,Z26:AC26,S26:W26)</f>
        <v>297.51955736842109</v>
      </c>
      <c r="BD26">
        <f>STDEV(E26:I26,L26:P26,S26:W26,Z26:AC26)</f>
        <v>1.1229433530921311</v>
      </c>
      <c r="BE26" s="24">
        <f t="shared" si="8"/>
        <v>3.7743513839044217E-3</v>
      </c>
    </row>
    <row r="27" spans="1:57" x14ac:dyDescent="0.25">
      <c r="A27" s="14" t="s">
        <v>62</v>
      </c>
      <c r="B27" s="14" t="s">
        <v>63</v>
      </c>
      <c r="C27" s="15">
        <v>10.44</v>
      </c>
      <c r="D27" s="16">
        <v>826.59619999999995</v>
      </c>
      <c r="E27" s="16">
        <v>299.07956000000001</v>
      </c>
      <c r="F27" s="16">
        <v>297.77933000000002</v>
      </c>
      <c r="G27" s="16">
        <v>297.48102</v>
      </c>
      <c r="H27" s="16">
        <v>294.08908000000002</v>
      </c>
      <c r="I27" s="16">
        <v>297.84885000000003</v>
      </c>
      <c r="J27" s="17">
        <v>9.5</v>
      </c>
      <c r="K27" s="18">
        <v>826.59450000000004</v>
      </c>
      <c r="L27" s="18">
        <v>297.96312999999998</v>
      </c>
      <c r="M27" s="18">
        <v>297.97050000000002</v>
      </c>
      <c r="N27" s="18">
        <v>295.60802999999999</v>
      </c>
      <c r="O27" s="18">
        <v>297.79219999999998</v>
      </c>
      <c r="P27" s="18">
        <v>297.90735000000001</v>
      </c>
      <c r="Q27" s="19">
        <v>17.66</v>
      </c>
      <c r="R27" s="20">
        <v>826.59569999999997</v>
      </c>
      <c r="S27" s="20">
        <v>297.03424000000001</v>
      </c>
      <c r="T27" s="20">
        <v>297.32515999999998</v>
      </c>
      <c r="U27" s="20">
        <v>297.24221999999997</v>
      </c>
      <c r="V27" s="20">
        <v>297.42075</v>
      </c>
      <c r="W27" s="20">
        <v>297.10467999999997</v>
      </c>
      <c r="X27" s="21">
        <v>17.489999999999998</v>
      </c>
      <c r="Y27" s="22">
        <v>826.59460000000001</v>
      </c>
      <c r="Z27" s="22">
        <v>298.09661999999997</v>
      </c>
      <c r="AA27" s="22">
        <v>298.00900000000001</v>
      </c>
      <c r="AB27" s="22">
        <v>298.10019999999997</v>
      </c>
      <c r="AC27" s="22">
        <v>298.08184999999997</v>
      </c>
      <c r="AE27">
        <f>AVERAGE(E27:I27)</f>
        <v>297.25556799999998</v>
      </c>
      <c r="AF27">
        <f>STDEV(E27:I27)</f>
        <v>1.8728809251177683</v>
      </c>
      <c r="AG27" s="24">
        <f t="shared" si="0"/>
        <v>6.3005747469052232E-3</v>
      </c>
      <c r="AI27">
        <f>AVERAGE(L27:P27)</f>
        <v>297.44824199999999</v>
      </c>
      <c r="AJ27">
        <f>STDEV(L27:P27)</f>
        <v>1.0311802143030144</v>
      </c>
      <c r="AK27" s="24">
        <f t="shared" si="1"/>
        <v>3.4667551146697127E-3</v>
      </c>
      <c r="AM27">
        <f>AVERAGE(S27:W27)</f>
        <v>297.22541000000001</v>
      </c>
      <c r="AN27">
        <f>STDEV(S27:W27)</f>
        <v>0.15772765768881269</v>
      </c>
      <c r="AO27" s="24">
        <f t="shared" si="2"/>
        <v>5.3066680163318708E-4</v>
      </c>
      <c r="AQ27">
        <f t="shared" si="3"/>
        <v>298.07191749999998</v>
      </c>
      <c r="AR27">
        <f t="shared" si="4"/>
        <v>4.2690278655273799E-2</v>
      </c>
      <c r="AS27" s="24">
        <f t="shared" si="5"/>
        <v>1.4322140446281325E-4</v>
      </c>
      <c r="AU27">
        <f>AVERAGE(E27:I27,L27:P27)</f>
        <v>297.35190499999993</v>
      </c>
      <c r="AV27">
        <f>STDEV(E27:I27,L27:P27)</f>
        <v>1.4289417433055511</v>
      </c>
      <c r="AW27" s="24">
        <f t="shared" si="6"/>
        <v>4.8055577222737194E-3</v>
      </c>
      <c r="AY27">
        <f>AVERAGE(S27:W27,Z27:AC27)</f>
        <v>297.60163555555556</v>
      </c>
      <c r="AZ27">
        <f>STDEV(S27:W27,Z27:AC27)</f>
        <v>0.46062026225815844</v>
      </c>
      <c r="BA27" s="24">
        <f t="shared" si="7"/>
        <v>1.5477746330200223E-3</v>
      </c>
      <c r="BC27">
        <f>AVERAGE(E27:I27,L27:P27,Z27:AC27,S27:W27)</f>
        <v>297.4701984210526</v>
      </c>
      <c r="BD27">
        <f>STDEV(E27:I27,L27:P27,S27:W27,Z27:AC27)</f>
        <v>1.0637891806977475</v>
      </c>
      <c r="BE27" s="24">
        <f t="shared" si="8"/>
        <v>3.5761201839520501E-3</v>
      </c>
    </row>
    <row r="28" spans="1:57" x14ac:dyDescent="0.25">
      <c r="A28" s="14" t="s">
        <v>64</v>
      </c>
      <c r="B28" s="14" t="s">
        <v>65</v>
      </c>
      <c r="C28" s="15">
        <v>5.19</v>
      </c>
      <c r="D28" s="16">
        <v>650.43939999999998</v>
      </c>
      <c r="E28" s="16">
        <v>258.6893</v>
      </c>
      <c r="F28" s="16">
        <v>257.77127000000002</v>
      </c>
      <c r="G28" s="16">
        <v>257.95844</v>
      </c>
      <c r="H28" s="16">
        <v>256.99869999999999</v>
      </c>
      <c r="I28" s="16">
        <v>258.18743999999998</v>
      </c>
      <c r="J28" s="17">
        <v>4.28</v>
      </c>
      <c r="K28" s="18">
        <v>650.4384</v>
      </c>
      <c r="L28" s="18">
        <v>257.25725999999997</v>
      </c>
      <c r="M28" s="18">
        <v>257.83724999999998</v>
      </c>
      <c r="N28" s="18">
        <v>256.31353999999999</v>
      </c>
      <c r="O28" s="18">
        <v>257.16296</v>
      </c>
      <c r="P28" s="18">
        <v>257.18441999999999</v>
      </c>
      <c r="Q28" s="19">
        <v>13.29</v>
      </c>
      <c r="R28" s="20">
        <v>650.44280000000003</v>
      </c>
      <c r="S28" s="20">
        <v>257.60266000000001</v>
      </c>
      <c r="T28" s="20">
        <v>257.13616999999999</v>
      </c>
      <c r="U28" s="20">
        <v>258.89285000000001</v>
      </c>
      <c r="V28" s="20">
        <v>257.18378000000001</v>
      </c>
      <c r="W28" s="20">
        <v>257.53354000000002</v>
      </c>
      <c r="X28" s="21">
        <v>11.62</v>
      </c>
      <c r="Y28" s="22">
        <v>650.43830000000003</v>
      </c>
      <c r="Z28" s="22">
        <v>256.56644</v>
      </c>
      <c r="AA28" s="22">
        <v>257.31331999999998</v>
      </c>
      <c r="AB28" s="22">
        <v>256.96159999999998</v>
      </c>
      <c r="AC28" s="22">
        <v>257.3193</v>
      </c>
      <c r="AE28">
        <f>AVERAGE(E28:I28)</f>
        <v>257.92102999999997</v>
      </c>
      <c r="AF28">
        <f>STDEV(E28:I28)</f>
        <v>0.61962352997606873</v>
      </c>
      <c r="AG28" s="24">
        <f t="shared" si="0"/>
        <v>2.4023769212462775E-3</v>
      </c>
      <c r="AI28">
        <f>AVERAGE(L28:P28)</f>
        <v>257.15108599999996</v>
      </c>
      <c r="AJ28">
        <f>STDEV(L28:P28)</f>
        <v>0.54424934605380759</v>
      </c>
      <c r="AK28" s="24">
        <f t="shared" si="1"/>
        <v>2.116457505661896E-3</v>
      </c>
      <c r="AM28">
        <f>AVERAGE(S28:W28)</f>
        <v>257.66980000000001</v>
      </c>
      <c r="AN28">
        <f>STDEV(S28:W28)</f>
        <v>0.71412573945349656</v>
      </c>
      <c r="AO28" s="24">
        <f t="shared" si="2"/>
        <v>2.7714762826435094E-3</v>
      </c>
      <c r="AQ28">
        <f t="shared" si="3"/>
        <v>257.040165</v>
      </c>
      <c r="AR28">
        <f t="shared" si="4"/>
        <v>0.35735968673032575</v>
      </c>
      <c r="AS28" s="24">
        <f t="shared" si="5"/>
        <v>1.3902873378964947E-3</v>
      </c>
      <c r="AU28">
        <f>AVERAGE(E28:I28,L28:P28)</f>
        <v>257.53605800000003</v>
      </c>
      <c r="AV28">
        <f>STDEV(E28:I28,L28:P28)</f>
        <v>0.68334122647148998</v>
      </c>
      <c r="AW28" s="24">
        <f t="shared" si="6"/>
        <v>2.6533807800672711E-3</v>
      </c>
      <c r="AY28">
        <f>AVERAGE(S28:W28,Z28:AC28)</f>
        <v>257.38996222222227</v>
      </c>
      <c r="AZ28">
        <f>STDEV(S28:W28,Z28:AC28)</f>
        <v>0.64265060687705911</v>
      </c>
      <c r="BA28" s="24">
        <f t="shared" si="7"/>
        <v>2.4967974715432574E-3</v>
      </c>
      <c r="BC28">
        <f>AVERAGE(E28:I28,L28:P28,Z28:AC28,S28:W28)</f>
        <v>257.46685473684215</v>
      </c>
      <c r="BD28">
        <f>STDEV(E28:I28,L28:P28,S28:W28,Z28:AC28)</f>
        <v>0.65011531250120791</v>
      </c>
      <c r="BE28" s="24">
        <f t="shared" si="8"/>
        <v>2.5250446826085371E-3</v>
      </c>
    </row>
    <row r="29" spans="1:57" x14ac:dyDescent="0.25">
      <c r="A29" s="14" t="s">
        <v>66</v>
      </c>
      <c r="B29" s="14" t="s">
        <v>67</v>
      </c>
      <c r="C29" s="15">
        <v>9.9600000000000009</v>
      </c>
      <c r="D29" s="16">
        <v>730.53989999999999</v>
      </c>
      <c r="E29" s="16">
        <v>280.74941999999999</v>
      </c>
      <c r="F29" s="16">
        <v>280.22922</v>
      </c>
      <c r="G29" s="16">
        <v>280.48439999999999</v>
      </c>
      <c r="H29" s="16">
        <v>277.89080000000001</v>
      </c>
      <c r="I29" s="16">
        <v>280.18212999999997</v>
      </c>
      <c r="J29" s="17">
        <v>10.130000000000001</v>
      </c>
      <c r="K29" s="18">
        <v>730.53859999999997</v>
      </c>
      <c r="L29" s="18">
        <v>279.15863000000002</v>
      </c>
      <c r="M29" s="18">
        <v>279.14886000000001</v>
      </c>
      <c r="N29" s="18">
        <v>278.30347</v>
      </c>
      <c r="O29" s="18">
        <v>279.02312999999998</v>
      </c>
      <c r="P29" s="18">
        <v>279.70285000000001</v>
      </c>
      <c r="Q29" s="19">
        <v>18.11</v>
      </c>
      <c r="R29" s="20">
        <v>730.53869999999995</v>
      </c>
      <c r="S29" s="20">
        <v>278.50783999999999</v>
      </c>
      <c r="T29" s="20">
        <v>278.71755999999999</v>
      </c>
      <c r="U29" s="20">
        <v>278.67615000000001</v>
      </c>
      <c r="V29" s="20">
        <v>278.79083000000003</v>
      </c>
      <c r="W29" s="20">
        <v>278.51265999999998</v>
      </c>
      <c r="X29" s="21">
        <v>17.95</v>
      </c>
      <c r="Y29" s="22">
        <v>730.53819999999996</v>
      </c>
      <c r="Z29" s="22">
        <v>278.94513000000001</v>
      </c>
      <c r="AA29" s="22">
        <v>279.27224999999999</v>
      </c>
      <c r="AB29" s="22">
        <v>278.94630000000001</v>
      </c>
      <c r="AC29" s="22">
        <v>278.91818000000001</v>
      </c>
      <c r="AE29">
        <f>AVERAGE(E29:I29)</f>
        <v>279.907194</v>
      </c>
      <c r="AF29">
        <f>STDEV(E29:I29)</f>
        <v>1.1497441795373331</v>
      </c>
      <c r="AG29" s="24">
        <f t="shared" si="0"/>
        <v>4.107590673562085E-3</v>
      </c>
      <c r="AI29">
        <f>AVERAGE(L29:P29)</f>
        <v>279.06738800000005</v>
      </c>
      <c r="AJ29">
        <f>STDEV(L29:P29)</f>
        <v>0.50107490060868543</v>
      </c>
      <c r="AK29" s="24">
        <f t="shared" si="1"/>
        <v>1.7955337031666536E-3</v>
      </c>
      <c r="AM29">
        <f>AVERAGE(S29:W29)</f>
        <v>278.64100799999994</v>
      </c>
      <c r="AN29">
        <f>STDEV(S29:W29)</f>
        <v>0.12624255015645031</v>
      </c>
      <c r="AO29" s="24">
        <f t="shared" si="2"/>
        <v>4.5306522203095937E-4</v>
      </c>
      <c r="AQ29">
        <f t="shared" si="3"/>
        <v>279.02046500000006</v>
      </c>
      <c r="AR29">
        <f t="shared" si="4"/>
        <v>0.16835846370169932</v>
      </c>
      <c r="AS29" s="24">
        <f t="shared" si="5"/>
        <v>6.0339109427582412E-4</v>
      </c>
      <c r="AU29">
        <f>AVERAGE(E29:I29,L29:P29)</f>
        <v>279.48729100000003</v>
      </c>
      <c r="AV29">
        <f>STDEV(E29:I29,L29:P29)</f>
        <v>0.94605239646355188</v>
      </c>
      <c r="AW29" s="24">
        <f t="shared" si="6"/>
        <v>3.3849567652203256E-3</v>
      </c>
      <c r="AY29">
        <f>AVERAGE(S29:W29,Z29:AC29)</f>
        <v>278.80965555555554</v>
      </c>
      <c r="AZ29">
        <f>STDEV(S29:W29,Z29:AC29)</f>
        <v>0.24206272953054714</v>
      </c>
      <c r="BA29" s="24">
        <f t="shared" si="7"/>
        <v>8.6820066919208181E-4</v>
      </c>
      <c r="BC29">
        <f>AVERAGE(E29:I29,L29:P29,Z29:AC29,S29:W29)</f>
        <v>279.16630578947371</v>
      </c>
      <c r="BD29">
        <f>STDEV(E29:I29,L29:P29,S29:W29,Z29:AC29)</f>
        <v>0.77096623034068335</v>
      </c>
      <c r="BE29" s="24">
        <f t="shared" si="8"/>
        <v>2.761673648832421E-3</v>
      </c>
    </row>
    <row r="30" spans="1:57" x14ac:dyDescent="0.25">
      <c r="A30" s="14" t="s">
        <v>68</v>
      </c>
      <c r="B30" s="14" t="s">
        <v>69</v>
      </c>
      <c r="C30" s="15">
        <v>9.7799999999999994</v>
      </c>
      <c r="D30" s="16">
        <v>754.53890000000001</v>
      </c>
      <c r="E30" s="16">
        <v>283.64299999999997</v>
      </c>
      <c r="F30" s="16">
        <v>283.09469999999999</v>
      </c>
      <c r="G30" s="16">
        <v>283.35867000000002</v>
      </c>
      <c r="H30" s="16">
        <v>281.20785999999998</v>
      </c>
      <c r="I30" s="16">
        <v>283.06704999999999</v>
      </c>
      <c r="J30" s="17">
        <v>9.9600000000000009</v>
      </c>
      <c r="K30" s="18">
        <v>754.53769999999997</v>
      </c>
      <c r="L30" s="18"/>
      <c r="M30" s="18">
        <v>280.20060000000001</v>
      </c>
      <c r="N30" s="18">
        <v>279.29678000000001</v>
      </c>
      <c r="O30" s="18">
        <v>281.28402999999997</v>
      </c>
      <c r="P30" s="18">
        <v>280.14612</v>
      </c>
      <c r="Q30" s="19">
        <v>17.86</v>
      </c>
      <c r="R30" s="20">
        <v>754.5385</v>
      </c>
      <c r="S30" s="20">
        <v>281.82686999999999</v>
      </c>
      <c r="T30" s="20">
        <v>282.05133000000001</v>
      </c>
      <c r="U30" s="20">
        <v>282.00238000000002</v>
      </c>
      <c r="V30" s="20">
        <v>282.12862999999999</v>
      </c>
      <c r="W30" s="20">
        <v>281.84363000000002</v>
      </c>
      <c r="X30" s="21">
        <v>17.71</v>
      </c>
      <c r="Y30" s="22">
        <v>754.53740000000005</v>
      </c>
      <c r="Z30" s="22">
        <v>281.94632000000001</v>
      </c>
      <c r="AA30" s="22">
        <v>281.47967999999997</v>
      </c>
      <c r="AB30" s="22">
        <v>281.94788</v>
      </c>
      <c r="AC30" s="22">
        <v>281.92129999999997</v>
      </c>
      <c r="AE30">
        <f>AVERAGE(E30:I30)</f>
        <v>282.87425599999995</v>
      </c>
      <c r="AF30">
        <f>STDEV(E30:I30)</f>
        <v>0.96024280436252507</v>
      </c>
      <c r="AG30" s="24">
        <f t="shared" si="0"/>
        <v>3.3945924169307413E-3</v>
      </c>
      <c r="AI30">
        <f>AVERAGE(L30:P30)</f>
        <v>280.23188249999998</v>
      </c>
      <c r="AJ30">
        <f>STDEV(L30:P30)</f>
        <v>0.81440465954686192</v>
      </c>
      <c r="AK30" s="24">
        <f t="shared" si="1"/>
        <v>2.9061813105682646E-3</v>
      </c>
      <c r="AM30">
        <f>AVERAGE(S30:W30)</f>
        <v>281.97056800000001</v>
      </c>
      <c r="AN30">
        <f>STDEV(S30:W30)</f>
        <v>0.13160591825597884</v>
      </c>
      <c r="AO30" s="24">
        <f t="shared" si="2"/>
        <v>4.667363661017941E-4</v>
      </c>
      <c r="AQ30">
        <f t="shared" si="3"/>
        <v>281.82379499999996</v>
      </c>
      <c r="AR30">
        <f t="shared" si="4"/>
        <v>0.22973304877619452</v>
      </c>
      <c r="AS30" s="24">
        <f t="shared" si="5"/>
        <v>8.1516554972299105E-4</v>
      </c>
      <c r="AU30">
        <f>AVERAGE(E30:I30,L30:P30)</f>
        <v>281.69986777777774</v>
      </c>
      <c r="AV30">
        <f>STDEV(E30:I30,L30:P30)</f>
        <v>1.6276475127985877</v>
      </c>
      <c r="AW30" s="24">
        <f t="shared" si="6"/>
        <v>5.7779491543197194E-3</v>
      </c>
      <c r="AY30">
        <f>AVERAGE(S30:W30,Z30:AC30)</f>
        <v>281.90533555555555</v>
      </c>
      <c r="AZ30">
        <f>STDEV(S30:W30,Z30:AC30)</f>
        <v>0.18556808043890671</v>
      </c>
      <c r="BA30" s="24">
        <f t="shared" si="7"/>
        <v>6.5826381069802951E-4</v>
      </c>
      <c r="BC30">
        <f>AVERAGE(E30:I30,L30:P30,Z30:AC30,S30:W30)</f>
        <v>281.80260166666665</v>
      </c>
      <c r="BD30">
        <f>STDEV(E30:I30,L30:P30,S30:W30,Z30:AC30)</f>
        <v>1.1287513153363427</v>
      </c>
      <c r="BE30" s="24">
        <f t="shared" si="8"/>
        <v>4.0054680427382954E-3</v>
      </c>
    </row>
    <row r="31" spans="1:57" x14ac:dyDescent="0.25">
      <c r="A31" s="14" t="s">
        <v>70</v>
      </c>
      <c r="B31" s="14" t="s">
        <v>71</v>
      </c>
      <c r="C31" s="15">
        <v>12.42</v>
      </c>
      <c r="D31" s="16">
        <v>760.58699999999999</v>
      </c>
      <c r="E31" s="16">
        <v>290.94204999999999</v>
      </c>
      <c r="F31" s="16">
        <v>289.71960000000001</v>
      </c>
      <c r="G31" s="16">
        <v>290.00335999999999</v>
      </c>
      <c r="H31" s="16">
        <v>288.12747000000002</v>
      </c>
      <c r="I31" s="16">
        <v>290.34456999999998</v>
      </c>
      <c r="J31" s="17">
        <v>12.61</v>
      </c>
      <c r="K31" s="18">
        <v>760.58669999999995</v>
      </c>
      <c r="L31" s="18">
        <v>289.27800000000002</v>
      </c>
      <c r="M31" s="18">
        <v>289.88513</v>
      </c>
      <c r="N31" s="18">
        <v>286.77515</v>
      </c>
      <c r="O31" s="18">
        <v>289.72973999999999</v>
      </c>
      <c r="P31" s="18">
        <v>289.21850000000001</v>
      </c>
      <c r="Q31" s="19">
        <v>21.72</v>
      </c>
      <c r="R31" s="20">
        <v>760.58529999999996</v>
      </c>
      <c r="S31" s="20">
        <v>288.17072000000002</v>
      </c>
      <c r="T31" s="20">
        <v>288.42239999999998</v>
      </c>
      <c r="U31" s="20">
        <v>287.77798000000001</v>
      </c>
      <c r="V31" s="20">
        <v>287.92367999999999</v>
      </c>
      <c r="W31" s="20">
        <v>288.20938000000001</v>
      </c>
      <c r="X31" s="21">
        <v>21.18</v>
      </c>
      <c r="Y31" s="22">
        <v>760.5856</v>
      </c>
      <c r="Z31" s="22">
        <v>291.79552999999999</v>
      </c>
      <c r="AA31" s="22">
        <v>291.71442000000002</v>
      </c>
      <c r="AB31" s="22">
        <v>292.19394</v>
      </c>
      <c r="AC31" s="22">
        <v>291.38083</v>
      </c>
      <c r="AE31">
        <f>AVERAGE(E31:I31)</f>
        <v>289.82740999999999</v>
      </c>
      <c r="AF31">
        <f>STDEV(E31:I31)</f>
        <v>1.0538327900335873</v>
      </c>
      <c r="AG31" s="24">
        <f t="shared" si="0"/>
        <v>3.6360701357873206E-3</v>
      </c>
      <c r="AI31">
        <f>AVERAGE(L31:P31)</f>
        <v>288.977304</v>
      </c>
      <c r="AJ31">
        <f>STDEV(L31:P31)</f>
        <v>1.2637626176343428</v>
      </c>
      <c r="AK31" s="24">
        <f t="shared" si="1"/>
        <v>4.3732244717541655E-3</v>
      </c>
      <c r="AM31">
        <f>AVERAGE(S31:W31)</f>
        <v>288.10083200000003</v>
      </c>
      <c r="AN31">
        <f>STDEV(S31:W31)</f>
        <v>0.25282861016901725</v>
      </c>
      <c r="AO31" s="24">
        <f t="shared" si="2"/>
        <v>8.7756987167956959E-4</v>
      </c>
      <c r="AQ31">
        <f t="shared" si="3"/>
        <v>291.77118000000002</v>
      </c>
      <c r="AR31">
        <f t="shared" si="4"/>
        <v>0.33412261232467383</v>
      </c>
      <c r="AS31" s="24">
        <f t="shared" si="5"/>
        <v>1.1451528979821578E-3</v>
      </c>
      <c r="AU31">
        <f>AVERAGE(E31:I31,L31:P31)</f>
        <v>289.40235700000005</v>
      </c>
      <c r="AV31">
        <f>STDEV(E31:I31,L31:P31)</f>
        <v>1.1849678167411177</v>
      </c>
      <c r="AW31" s="24">
        <f t="shared" si="6"/>
        <v>4.0945340909615243E-3</v>
      </c>
      <c r="AY31">
        <f>AVERAGE(S31:W31,Z31:AC31)</f>
        <v>289.73209777777782</v>
      </c>
      <c r="AZ31">
        <f>STDEV(S31:W31,Z31:AC31)</f>
        <v>1.9534318649928486</v>
      </c>
      <c r="BA31" s="24">
        <f t="shared" si="7"/>
        <v>6.7422003981454448E-3</v>
      </c>
      <c r="BC31">
        <f>AVERAGE(E31:I31,L31:P31,Z31:AC31,S31:W31)</f>
        <v>289.55855000000003</v>
      </c>
      <c r="BD31">
        <f>STDEV(E31:I31,L31:P31,S31:W31,Z31:AC31)</f>
        <v>1.5577679716468948</v>
      </c>
      <c r="BE31" s="24">
        <f t="shared" si="8"/>
        <v>5.3798030541556954E-3</v>
      </c>
    </row>
    <row r="32" spans="1:57" x14ac:dyDescent="0.25">
      <c r="A32" s="14" t="s">
        <v>72</v>
      </c>
      <c r="B32" s="14" t="s">
        <v>73</v>
      </c>
      <c r="C32" s="15">
        <v>11.73</v>
      </c>
      <c r="D32" s="16">
        <v>784.58749999999998</v>
      </c>
      <c r="E32" s="16">
        <v>292.00650000000002</v>
      </c>
      <c r="F32" s="16">
        <v>290.77334999999999</v>
      </c>
      <c r="G32" s="16">
        <v>291.06054999999998</v>
      </c>
      <c r="H32" s="16">
        <v>289.1302</v>
      </c>
      <c r="I32" s="16">
        <v>291.40575999999999</v>
      </c>
      <c r="J32" s="17">
        <v>11.93</v>
      </c>
      <c r="K32" s="18">
        <v>784.58640000000003</v>
      </c>
      <c r="L32" s="18">
        <v>290.33463</v>
      </c>
      <c r="M32" s="18">
        <v>290.33505000000002</v>
      </c>
      <c r="N32" s="18">
        <v>288.35329999999999</v>
      </c>
      <c r="O32" s="18">
        <v>290.17806999999999</v>
      </c>
      <c r="P32" s="18">
        <v>290.27562999999998</v>
      </c>
      <c r="Q32" s="19">
        <v>20.56</v>
      </c>
      <c r="R32" s="20">
        <v>784.58540000000005</v>
      </c>
      <c r="S32" s="20">
        <v>290.33429999999998</v>
      </c>
      <c r="T32" s="20">
        <v>290.59573</v>
      </c>
      <c r="U32" s="20">
        <v>290.52785999999998</v>
      </c>
      <c r="V32" s="20">
        <v>290.68322999999998</v>
      </c>
      <c r="W32" s="20">
        <v>290.3809</v>
      </c>
      <c r="X32" s="21">
        <v>20.39</v>
      </c>
      <c r="Y32" s="22">
        <v>784.58550000000002</v>
      </c>
      <c r="Z32" s="22">
        <v>291.24160000000001</v>
      </c>
      <c r="AA32" s="22">
        <v>291.55588</v>
      </c>
      <c r="AB32" s="22">
        <v>291.63974000000002</v>
      </c>
      <c r="AC32" s="22">
        <v>291.61804000000001</v>
      </c>
      <c r="AE32">
        <f>AVERAGE(E32:I32)</f>
        <v>290.87527200000005</v>
      </c>
      <c r="AF32">
        <f>STDEV(E32:I32)</f>
        <v>1.0783189025840187</v>
      </c>
      <c r="AG32" s="24">
        <f t="shared" si="0"/>
        <v>3.7071521933429202E-3</v>
      </c>
      <c r="AI32">
        <f>AVERAGE(L32:P32)</f>
        <v>289.89533599999993</v>
      </c>
      <c r="AJ32">
        <f>STDEV(L32:P32)</f>
        <v>0.8644022048097797</v>
      </c>
      <c r="AK32" s="24">
        <f t="shared" si="1"/>
        <v>2.9817734108346602E-3</v>
      </c>
      <c r="AM32">
        <f>AVERAGE(S32:W32)</f>
        <v>290.50440399999997</v>
      </c>
      <c r="AN32">
        <f>STDEV(S32:W32)</f>
        <v>0.14582349718066565</v>
      </c>
      <c r="AO32" s="24">
        <f t="shared" si="2"/>
        <v>5.0196656289130015E-4</v>
      </c>
      <c r="AQ32">
        <f t="shared" si="3"/>
        <v>291.51381500000002</v>
      </c>
      <c r="AR32">
        <f t="shared" si="4"/>
        <v>0.18492379214152269</v>
      </c>
      <c r="AS32" s="24">
        <f t="shared" si="5"/>
        <v>6.3435687307485816E-4</v>
      </c>
      <c r="AU32">
        <f>AVERAGE(E32:I32,L32:P32)</f>
        <v>290.38530400000002</v>
      </c>
      <c r="AV32">
        <f>STDEV(E32:I32,L32:P32)</f>
        <v>1.0562269179405654</v>
      </c>
      <c r="AW32" s="24">
        <f t="shared" si="6"/>
        <v>3.6373291051277354E-3</v>
      </c>
      <c r="AY32">
        <f>AVERAGE(S32:W32,Z32:AC32)</f>
        <v>290.9530311111111</v>
      </c>
      <c r="AZ32">
        <f>STDEV(S32:W32,Z32:AC32)</f>
        <v>0.55361246602304981</v>
      </c>
      <c r="BA32" s="24">
        <f t="shared" si="7"/>
        <v>1.9027554513141765E-3</v>
      </c>
      <c r="BC32">
        <f>AVERAGE(E32:I32,L32:P32,Z32:AC32,S32:W32)</f>
        <v>290.654227368421</v>
      </c>
      <c r="BD32">
        <f>STDEV(E32:I32,L32:P32,S32:W32,Z32:AC32)</f>
        <v>0.88252109482400687</v>
      </c>
      <c r="BE32" s="24">
        <f t="shared" si="8"/>
        <v>3.0363263690135855E-3</v>
      </c>
    </row>
    <row r="33" spans="1:57" x14ac:dyDescent="0.25">
      <c r="A33" s="14" t="s">
        <v>74</v>
      </c>
      <c r="B33" s="14" t="s">
        <v>75</v>
      </c>
      <c r="C33" s="15">
        <v>10.43</v>
      </c>
      <c r="D33" s="16">
        <v>756.55520000000001</v>
      </c>
      <c r="E33" s="16">
        <v>284.24112000000002</v>
      </c>
      <c r="F33" s="16">
        <v>283.68713000000002</v>
      </c>
      <c r="G33" s="16">
        <v>283.95294000000001</v>
      </c>
      <c r="H33" s="16">
        <v>281.77447999999998</v>
      </c>
      <c r="I33" s="16">
        <v>283.66340000000002</v>
      </c>
      <c r="J33" s="17">
        <v>10.61</v>
      </c>
      <c r="K33" s="18">
        <v>756.55349999999999</v>
      </c>
      <c r="L33" s="18">
        <v>282.62511999999998</v>
      </c>
      <c r="M33" s="18">
        <v>282.61856</v>
      </c>
      <c r="N33" s="18">
        <v>280.44022000000001</v>
      </c>
      <c r="O33" s="18">
        <v>282.483</v>
      </c>
      <c r="P33" s="18">
        <v>282.56292999999999</v>
      </c>
      <c r="Q33" s="19">
        <v>18.41</v>
      </c>
      <c r="R33" s="20">
        <v>756.55489999999998</v>
      </c>
      <c r="S33" s="20">
        <v>285.15206999999998</v>
      </c>
      <c r="T33" s="20">
        <v>284.80865</v>
      </c>
      <c r="U33" s="20"/>
      <c r="V33" s="20">
        <v>285.47262999999998</v>
      </c>
      <c r="W33" s="20">
        <v>285.18076000000002</v>
      </c>
      <c r="X33" s="21">
        <v>18.25</v>
      </c>
      <c r="Y33" s="22">
        <v>756.55380000000002</v>
      </c>
      <c r="Z33" s="22">
        <v>282.72406000000001</v>
      </c>
      <c r="AA33" s="22">
        <v>282.65190000000001</v>
      </c>
      <c r="AB33" s="22">
        <v>282.72573999999997</v>
      </c>
      <c r="AC33" s="22">
        <v>282.69954999999999</v>
      </c>
      <c r="AE33">
        <f>AVERAGE(E33:I33)</f>
        <v>283.46381400000001</v>
      </c>
      <c r="AF33">
        <f>STDEV(E33:I33)</f>
        <v>0.97301115516731462</v>
      </c>
      <c r="AG33" s="24">
        <f t="shared" si="0"/>
        <v>3.432576248223749E-3</v>
      </c>
      <c r="AI33">
        <f>AVERAGE(L33:P33)</f>
        <v>282.14596599999999</v>
      </c>
      <c r="AJ33">
        <f>STDEV(L33:P33)</f>
        <v>0.95524263351254712</v>
      </c>
      <c r="AK33" s="24">
        <f t="shared" si="1"/>
        <v>3.3856327880744789E-3</v>
      </c>
      <c r="AM33">
        <f>AVERAGE(S33:W33)</f>
        <v>285.1535275</v>
      </c>
      <c r="AN33">
        <f>STDEV(S33:W33)</f>
        <v>0.27172941742046075</v>
      </c>
      <c r="AO33" s="24">
        <f t="shared" si="2"/>
        <v>9.5292321930143665E-4</v>
      </c>
      <c r="AQ33">
        <f t="shared" si="3"/>
        <v>282.7003125</v>
      </c>
      <c r="AR33">
        <f t="shared" si="4"/>
        <v>3.4423117595582572E-2</v>
      </c>
      <c r="AS33" s="24">
        <f t="shared" si="5"/>
        <v>1.217654034096003E-4</v>
      </c>
      <c r="AU33">
        <f>AVERAGE(E33:I33,L33:P33)</f>
        <v>282.80489</v>
      </c>
      <c r="AV33">
        <f>STDEV(E33:I33,L33:P33)</f>
        <v>1.1440068553407736</v>
      </c>
      <c r="AW33" s="24">
        <f t="shared" si="6"/>
        <v>4.0452159626404392E-3</v>
      </c>
      <c r="AY33">
        <f>AVERAGE(S33:W33,Z33:AC33)</f>
        <v>283.92692</v>
      </c>
      <c r="AZ33">
        <f>STDEV(S33:W33,Z33:AC33)</f>
        <v>1.3235014789996586</v>
      </c>
      <c r="BA33" s="24">
        <f t="shared" si="7"/>
        <v>4.6614159692911781E-3</v>
      </c>
      <c r="BC33">
        <f>AVERAGE(E33:I33,L33:P33,Z33:AC33,S33:W33)</f>
        <v>283.30356999999998</v>
      </c>
      <c r="BD33">
        <f>STDEV(E33:I33,L33:P33,S33:W33,Z33:AC33)</f>
        <v>1.3203318995393467</v>
      </c>
      <c r="BE33" s="24">
        <f t="shared" si="8"/>
        <v>4.6604845097410769E-3</v>
      </c>
    </row>
    <row r="34" spans="1:57" x14ac:dyDescent="0.25">
      <c r="A34" s="14" t="s">
        <v>76</v>
      </c>
      <c r="B34" s="14" t="s">
        <v>77</v>
      </c>
      <c r="C34" s="15">
        <v>12.8</v>
      </c>
      <c r="D34" s="16">
        <v>786.60270000000003</v>
      </c>
      <c r="E34" s="16">
        <v>293.82736</v>
      </c>
      <c r="F34" s="16">
        <v>293.18279999999999</v>
      </c>
      <c r="G34" s="16">
        <v>293.47717</v>
      </c>
      <c r="H34" s="16">
        <v>290.85629999999998</v>
      </c>
      <c r="I34" s="16">
        <v>293.22125</v>
      </c>
      <c r="J34" s="17">
        <v>13</v>
      </c>
      <c r="K34" s="18">
        <v>786.60260000000005</v>
      </c>
      <c r="L34" s="18">
        <v>292.74932999999999</v>
      </c>
      <c r="M34" s="18">
        <v>292.14447000000001</v>
      </c>
      <c r="N34" s="18">
        <v>289.49650000000003</v>
      </c>
      <c r="O34" s="18">
        <v>291.98253999999997</v>
      </c>
      <c r="P34" s="18">
        <v>292.08420000000001</v>
      </c>
      <c r="Q34" s="19">
        <v>24.18</v>
      </c>
      <c r="R34" s="20">
        <v>786.60019999999997</v>
      </c>
      <c r="S34" s="20">
        <v>291.48149999999998</v>
      </c>
      <c r="T34" s="20">
        <v>291.74790000000002</v>
      </c>
      <c r="U34" s="20">
        <v>291.67752000000002</v>
      </c>
      <c r="V34" s="20">
        <v>291.25353999999999</v>
      </c>
      <c r="W34" s="20">
        <v>291.53210000000001</v>
      </c>
      <c r="X34" s="21">
        <v>21.67</v>
      </c>
      <c r="Y34" s="22">
        <v>786.60109999999997</v>
      </c>
      <c r="Z34" s="22">
        <v>294.39148</v>
      </c>
      <c r="AA34" s="22">
        <v>295.0976</v>
      </c>
      <c r="AB34" s="22">
        <v>293.99919999999997</v>
      </c>
      <c r="AC34" s="22">
        <v>294.76987000000003</v>
      </c>
      <c r="AE34">
        <f>AVERAGE(E34:I34)</f>
        <v>292.91297600000001</v>
      </c>
      <c r="AF34">
        <f>STDEV(E34:I34)</f>
        <v>1.1781518353039315</v>
      </c>
      <c r="AG34" s="24">
        <f t="shared" si="0"/>
        <v>4.0221906567359834E-3</v>
      </c>
      <c r="AI34">
        <f>AVERAGE(L34:P34)</f>
        <v>291.69140800000002</v>
      </c>
      <c r="AJ34">
        <f>STDEV(L34:P34)</f>
        <v>1.2630447991935856</v>
      </c>
      <c r="AK34" s="24">
        <f t="shared" si="1"/>
        <v>4.330072002647351E-3</v>
      </c>
      <c r="AM34">
        <f>AVERAGE(S34:W34)</f>
        <v>291.53851199999997</v>
      </c>
      <c r="AN34">
        <f>STDEV(S34:W34)</f>
        <v>0.19213737356382551</v>
      </c>
      <c r="AO34" s="24">
        <f t="shared" si="2"/>
        <v>6.5904628601460907E-4</v>
      </c>
      <c r="AQ34">
        <f t="shared" si="3"/>
        <v>294.56453750000003</v>
      </c>
      <c r="AR34">
        <f t="shared" si="4"/>
        <v>0.47464809830548499</v>
      </c>
      <c r="AS34" s="24">
        <f t="shared" si="5"/>
        <v>1.6113551968403017E-3</v>
      </c>
      <c r="AU34">
        <f>AVERAGE(E34:I34,L34:P34)</f>
        <v>292.30219199999999</v>
      </c>
      <c r="AV34">
        <f>STDEV(E34:I34,L34:P34)</f>
        <v>1.3192534333966603</v>
      </c>
      <c r="AW34" s="24">
        <f t="shared" si="6"/>
        <v>4.5133203564777253E-3</v>
      </c>
      <c r="AY34">
        <f>AVERAGE(S34:W34,Z34:AC34)</f>
        <v>292.8834122222222</v>
      </c>
      <c r="AZ34">
        <f>STDEV(S34:W34,Z34:AC34)</f>
        <v>1.6268086615347386</v>
      </c>
      <c r="BA34" s="24">
        <f t="shared" si="7"/>
        <v>5.5544581688375533E-3</v>
      </c>
      <c r="BC34">
        <f>AVERAGE(E34:I34,L34:P34,Z34:AC34,S34:W34)</f>
        <v>292.57750684210532</v>
      </c>
      <c r="BD34">
        <f>STDEV(E34:I34,L34:P34,S34:W34,Z34:AC34)</f>
        <v>1.4612799469568996</v>
      </c>
      <c r="BE34" s="24">
        <f t="shared" si="8"/>
        <v>4.9945054311557359E-3</v>
      </c>
    </row>
    <row r="35" spans="1:57" x14ac:dyDescent="0.25">
      <c r="A35" s="14" t="s">
        <v>78</v>
      </c>
      <c r="B35" s="14" t="s">
        <v>79</v>
      </c>
      <c r="C35" s="15">
        <v>12.6</v>
      </c>
      <c r="D35" s="16">
        <v>810.6028</v>
      </c>
      <c r="E35" s="16">
        <v>297.34339999999997</v>
      </c>
      <c r="F35" s="16">
        <v>296.0598</v>
      </c>
      <c r="G35" s="16">
        <v>296.36304000000001</v>
      </c>
      <c r="H35" s="16">
        <v>293.60485999999997</v>
      </c>
      <c r="I35" s="16">
        <v>296.72683999999998</v>
      </c>
      <c r="J35" s="17">
        <v>12.8</v>
      </c>
      <c r="K35" s="18">
        <v>810.60170000000005</v>
      </c>
      <c r="L35" s="18">
        <v>295.63317999999998</v>
      </c>
      <c r="M35" s="18">
        <v>295.63839999999999</v>
      </c>
      <c r="N35" s="18">
        <v>293.39285000000001</v>
      </c>
      <c r="O35" s="18">
        <v>295.46663999999998</v>
      </c>
      <c r="P35" s="18">
        <v>295.57639999999998</v>
      </c>
      <c r="Q35" s="19">
        <v>21.66</v>
      </c>
      <c r="R35" s="20">
        <v>810.601</v>
      </c>
      <c r="S35" s="20">
        <v>297.71001999999999</v>
      </c>
      <c r="T35" s="20">
        <v>296.83909999999997</v>
      </c>
      <c r="U35" s="20">
        <v>296.17644999999999</v>
      </c>
      <c r="V35" s="20">
        <v>297.51690000000002</v>
      </c>
      <c r="W35" s="20">
        <v>297.20074</v>
      </c>
      <c r="X35" s="21">
        <v>21.47</v>
      </c>
      <c r="Y35" s="22">
        <v>810.60080000000005</v>
      </c>
      <c r="Z35" s="22">
        <v>297.00756999999999</v>
      </c>
      <c r="AA35" s="22">
        <v>297.31585999999999</v>
      </c>
      <c r="AB35" s="22">
        <v>297.01101999999997</v>
      </c>
      <c r="AC35" s="22">
        <v>296.99207000000001</v>
      </c>
      <c r="AE35">
        <f>AVERAGE(E35:I35)</f>
        <v>296.019588</v>
      </c>
      <c r="AF35">
        <f>STDEV(E35:I35)</f>
        <v>1.4320589371670462</v>
      </c>
      <c r="AG35" s="24">
        <f t="shared" si="0"/>
        <v>4.8377168107099936E-3</v>
      </c>
      <c r="AI35">
        <f>AVERAGE(L35:P35)</f>
        <v>295.14149399999997</v>
      </c>
      <c r="AJ35">
        <f>STDEV(L35:P35)</f>
        <v>0.97996041811900592</v>
      </c>
      <c r="AK35" s="24">
        <f t="shared" si="1"/>
        <v>3.3203071680561664E-3</v>
      </c>
      <c r="AM35">
        <f>AVERAGE(S35:W35)</f>
        <v>297.08864199999999</v>
      </c>
      <c r="AN35">
        <f>STDEV(S35:W35)</f>
        <v>0.60754566694200729</v>
      </c>
      <c r="AO35" s="24">
        <f t="shared" si="2"/>
        <v>2.0449979603798093E-3</v>
      </c>
      <c r="AQ35">
        <f t="shared" si="3"/>
        <v>297.08162999999996</v>
      </c>
      <c r="AR35">
        <f t="shared" si="4"/>
        <v>0.15637065176474887</v>
      </c>
      <c r="AS35" s="24">
        <f t="shared" si="5"/>
        <v>5.2635584288651205E-4</v>
      </c>
      <c r="AU35">
        <f>AVERAGE(E35:I35,L35:P35)</f>
        <v>295.58054099999998</v>
      </c>
      <c r="AV35">
        <f>STDEV(E35:I35,L35:P35)</f>
        <v>1.2459750115422745</v>
      </c>
      <c r="AW35" s="24">
        <f t="shared" si="6"/>
        <v>4.21534857242945E-3</v>
      </c>
      <c r="AY35">
        <f>AVERAGE(S35:W35,Z35:AC35)</f>
        <v>297.08552555555553</v>
      </c>
      <c r="AZ35">
        <f>STDEV(S35:W35,Z35:AC35)</f>
        <v>0.44015786293417691</v>
      </c>
      <c r="BA35" s="24">
        <f t="shared" si="7"/>
        <v>1.481586361742375E-3</v>
      </c>
      <c r="BC35">
        <f>AVERAGE(E35:I35,L35:P35,Z35:AC35,S35:W35)</f>
        <v>296.29342842105262</v>
      </c>
      <c r="BD35">
        <f>STDEV(E35:I35,L35:P35,S35:W35,Z35:AC35)</f>
        <v>1.2076340667293</v>
      </c>
      <c r="BE35" s="24">
        <f t="shared" si="8"/>
        <v>4.0758044252441937E-3</v>
      </c>
    </row>
    <row r="36" spans="1:57" x14ac:dyDescent="0.25">
      <c r="A36" s="14" t="s">
        <v>80</v>
      </c>
      <c r="B36" s="14" t="s">
        <v>81</v>
      </c>
      <c r="C36" s="15">
        <v>9.14</v>
      </c>
      <c r="D36" s="16">
        <v>808.58360000000005</v>
      </c>
      <c r="E36" s="16">
        <v>296.74486999999999</v>
      </c>
      <c r="F36" s="16">
        <v>295.46690000000001</v>
      </c>
      <c r="G36" s="16">
        <v>293.94708000000003</v>
      </c>
      <c r="H36" s="16">
        <v>293.03775000000002</v>
      </c>
      <c r="I36" s="16">
        <v>295.52087</v>
      </c>
      <c r="J36" s="17">
        <v>9.2899999999999991</v>
      </c>
      <c r="K36" s="18">
        <v>808.58330000000001</v>
      </c>
      <c r="L36" s="18">
        <v>294.43227999999999</v>
      </c>
      <c r="M36" s="18">
        <v>295.04358000000002</v>
      </c>
      <c r="N36" s="18">
        <v>292.82740000000001</v>
      </c>
      <c r="O36" s="18">
        <v>294.87344000000002</v>
      </c>
      <c r="P36" s="18">
        <v>294.98187000000001</v>
      </c>
      <c r="Q36" s="19">
        <v>16.239999999999998</v>
      </c>
      <c r="R36" s="20">
        <v>808.5847</v>
      </c>
      <c r="S36" s="20">
        <v>294.82366999999999</v>
      </c>
      <c r="T36" s="20">
        <v>295.10476999999997</v>
      </c>
      <c r="U36" s="20"/>
      <c r="V36" s="20">
        <v>295.78057999999999</v>
      </c>
      <c r="W36" s="20">
        <v>296.04968000000002</v>
      </c>
      <c r="X36" s="21">
        <v>21.35</v>
      </c>
      <c r="Y36" s="22">
        <v>808.58320000000003</v>
      </c>
      <c r="Z36" s="22">
        <v>296.2296</v>
      </c>
      <c r="AA36" s="22">
        <v>295.74918000000002</v>
      </c>
      <c r="AB36" s="22">
        <v>295.83780000000002</v>
      </c>
      <c r="AC36" s="22">
        <v>295.81824</v>
      </c>
      <c r="AE36">
        <f>AVERAGE(E36:I36)</f>
        <v>294.94349399999999</v>
      </c>
      <c r="AF36">
        <f>STDEV(E36:I36)</f>
        <v>1.4557621227831028</v>
      </c>
      <c r="AG36" s="24">
        <f t="shared" si="0"/>
        <v>4.9357322754951258E-3</v>
      </c>
      <c r="AI36">
        <f>AVERAGE(L36:P36)</f>
        <v>294.431714</v>
      </c>
      <c r="AJ36">
        <f>STDEV(L36:P36)</f>
        <v>0.92816986811682523</v>
      </c>
      <c r="AK36" s="24">
        <f t="shared" si="1"/>
        <v>3.1524113197833885E-3</v>
      </c>
      <c r="AM36">
        <f>AVERAGE(S36:W36)</f>
        <v>295.43967499999997</v>
      </c>
      <c r="AN36">
        <f>STDEV(S36:W36)</f>
        <v>0.57153181250042007</v>
      </c>
      <c r="AO36" s="24">
        <f t="shared" si="2"/>
        <v>1.9345127308998704E-3</v>
      </c>
      <c r="AQ36">
        <f t="shared" si="3"/>
        <v>295.908705</v>
      </c>
      <c r="AR36">
        <f t="shared" si="4"/>
        <v>0.21728112504310537</v>
      </c>
      <c r="AS36" s="24">
        <f t="shared" si="5"/>
        <v>7.3428432949650927E-4</v>
      </c>
      <c r="AU36">
        <f>AVERAGE(E36:I36,L36:P36)</f>
        <v>294.68760400000002</v>
      </c>
      <c r="AV36">
        <f>STDEV(E36:I36,L36:P36)</f>
        <v>1.1821716161294895</v>
      </c>
      <c r="AW36" s="24">
        <f t="shared" si="6"/>
        <v>4.0116095827685012E-3</v>
      </c>
      <c r="AY36">
        <f>AVERAGE(S36:W36,Z36:AC36)</f>
        <v>295.67419000000001</v>
      </c>
      <c r="AZ36">
        <f>STDEV(S36:W36,Z36:AC36)</f>
        <v>0.47231305928529954</v>
      </c>
      <c r="BA36" s="24">
        <f t="shared" si="7"/>
        <v>1.597410512176594E-3</v>
      </c>
      <c r="BC36">
        <f>AVERAGE(E36:I36,L36:P36,Z36:AC36,S36:W36)</f>
        <v>295.12608666666665</v>
      </c>
      <c r="BD36">
        <f>STDEV(E36:I36,L36:P36,S36:W36,Z36:AC36)</f>
        <v>1.042207316888758</v>
      </c>
      <c r="BE36" s="24">
        <f t="shared" si="8"/>
        <v>3.5313967960612386E-3</v>
      </c>
    </row>
    <row r="37" spans="1:57" x14ac:dyDescent="0.25">
      <c r="A37" s="14" t="s">
        <v>82</v>
      </c>
      <c r="B37" s="14" t="s">
        <v>83</v>
      </c>
      <c r="C37" s="15">
        <v>13.62</v>
      </c>
      <c r="D37" s="16">
        <v>838.63300000000004</v>
      </c>
      <c r="E37" s="16">
        <v>303.28345000000002</v>
      </c>
      <c r="F37" s="16">
        <v>302.5487</v>
      </c>
      <c r="G37" s="16">
        <v>302.87150000000003</v>
      </c>
      <c r="H37" s="16">
        <v>299.81002999999998</v>
      </c>
      <c r="I37" s="16">
        <v>302.64926000000003</v>
      </c>
      <c r="J37" s="17">
        <v>13.84</v>
      </c>
      <c r="K37" s="18">
        <v>838.63170000000002</v>
      </c>
      <c r="L37" s="18">
        <v>301.53043000000002</v>
      </c>
      <c r="M37" s="18">
        <v>301.54102</v>
      </c>
      <c r="N37" s="18">
        <v>299.00265999999999</v>
      </c>
      <c r="O37" s="18">
        <v>301.35287</v>
      </c>
      <c r="P37" s="18">
        <v>301.47613999999999</v>
      </c>
      <c r="Q37" s="19">
        <v>22.59</v>
      </c>
      <c r="R37" s="20">
        <v>838.63080000000002</v>
      </c>
      <c r="S37" s="20">
        <v>300.44076999999999</v>
      </c>
      <c r="T37" s="20">
        <v>300.74646000000001</v>
      </c>
      <c r="U37" s="20">
        <v>300.65598</v>
      </c>
      <c r="V37" s="20">
        <v>300.84607</v>
      </c>
      <c r="W37" s="20">
        <v>300.52312999999998</v>
      </c>
      <c r="X37" s="21">
        <v>22.45</v>
      </c>
      <c r="Y37" s="22">
        <v>838.63099999999997</v>
      </c>
      <c r="Z37" s="22">
        <v>302.37060000000002</v>
      </c>
      <c r="AA37" s="22">
        <v>302.27875</v>
      </c>
      <c r="AB37" s="22">
        <v>302.37473</v>
      </c>
      <c r="AC37" s="22">
        <v>302.35852</v>
      </c>
      <c r="AE37">
        <f>AVERAGE(E37:I37)</f>
        <v>302.23258800000002</v>
      </c>
      <c r="AF37">
        <f>STDEV(E37:I37)</f>
        <v>1.3833698983171645</v>
      </c>
      <c r="AG37" s="24">
        <f t="shared" si="0"/>
        <v>4.5771698792360684E-3</v>
      </c>
      <c r="AI37">
        <f>AVERAGE(L37:P37)</f>
        <v>300.98062399999998</v>
      </c>
      <c r="AJ37">
        <f>STDEV(L37:P37)</f>
        <v>1.1082390412857741</v>
      </c>
      <c r="AK37" s="24">
        <f t="shared" si="1"/>
        <v>3.6820943041362495E-3</v>
      </c>
      <c r="AM37">
        <f>AVERAGE(S37:W37)</f>
        <v>300.64248200000003</v>
      </c>
      <c r="AN37">
        <f>STDEV(S37:W37)</f>
        <v>0.16384010885617403</v>
      </c>
      <c r="AO37" s="24">
        <f t="shared" si="2"/>
        <v>5.4496659210049366E-4</v>
      </c>
      <c r="AQ37">
        <f t="shared" si="3"/>
        <v>302.34564999999998</v>
      </c>
      <c r="AR37">
        <f t="shared" si="4"/>
        <v>4.5127212041815204E-2</v>
      </c>
      <c r="AS37" s="24">
        <f t="shared" si="5"/>
        <v>1.492570243422229E-4</v>
      </c>
      <c r="AU37">
        <f>AVERAGE(E37:I37,L37:P37)</f>
        <v>301.606606</v>
      </c>
      <c r="AV37">
        <f>STDEV(E37:I37,L37:P37)</f>
        <v>1.3534383717874623</v>
      </c>
      <c r="AW37" s="24">
        <f t="shared" si="6"/>
        <v>4.4874294689270242E-3</v>
      </c>
      <c r="AY37">
        <f>AVERAGE(S37:W37,Z37:AC37)</f>
        <v>301.39944555555553</v>
      </c>
      <c r="AZ37">
        <f>STDEV(S37:W37,Z37:AC37)</f>
        <v>0.90551533986332311</v>
      </c>
      <c r="BA37" s="24">
        <f t="shared" si="7"/>
        <v>3.0043696271379295E-3</v>
      </c>
      <c r="BC37">
        <f>AVERAGE(E37:I37,L37:P37,Z37:AC37,S37:W37)</f>
        <v>301.50847736842104</v>
      </c>
      <c r="BD37">
        <f>STDEV(E37:I37,L37:P37,S37:W37,Z37:AC37)</f>
        <v>1.136493310122775</v>
      </c>
      <c r="BE37" s="24">
        <f t="shared" si="8"/>
        <v>3.7693577309737274E-3</v>
      </c>
    </row>
    <row r="38" spans="1:57" x14ac:dyDescent="0.25">
      <c r="A38" s="14" t="s">
        <v>84</v>
      </c>
      <c r="B38" s="14" t="s">
        <v>85</v>
      </c>
      <c r="C38" s="15">
        <v>12.26</v>
      </c>
      <c r="D38" s="16">
        <v>834.60180000000003</v>
      </c>
      <c r="E38" s="16">
        <v>300.25385</v>
      </c>
      <c r="F38" s="16">
        <v>298.33749999999998</v>
      </c>
      <c r="G38" s="16">
        <v>299.25454999999999</v>
      </c>
      <c r="H38" s="16">
        <v>296.35906999999997</v>
      </c>
      <c r="I38" s="16">
        <v>299.0197</v>
      </c>
      <c r="J38" s="17">
        <v>12.45</v>
      </c>
      <c r="K38" s="18">
        <v>834.60029999999995</v>
      </c>
      <c r="L38" s="18">
        <v>298.52255000000002</v>
      </c>
      <c r="M38" s="18"/>
      <c r="N38" s="18">
        <v>295.56155000000001</v>
      </c>
      <c r="O38" s="18"/>
      <c r="P38" s="18">
        <v>298.46704</v>
      </c>
      <c r="Q38" s="19">
        <v>22.67</v>
      </c>
      <c r="R38" s="20">
        <v>834.60159999999996</v>
      </c>
      <c r="S38" s="20">
        <v>295.82864000000001</v>
      </c>
      <c r="T38" s="20">
        <v>297.86032</v>
      </c>
      <c r="U38" s="20">
        <v>297.77614999999997</v>
      </c>
      <c r="V38" s="20">
        <v>299.12173000000001</v>
      </c>
      <c r="W38" s="20">
        <v>298.22086000000002</v>
      </c>
      <c r="X38" s="21">
        <v>21.03</v>
      </c>
      <c r="Y38" s="22">
        <v>834.60050000000001</v>
      </c>
      <c r="Z38" s="22">
        <v>298.83965999999998</v>
      </c>
      <c r="AA38" s="22">
        <v>298.75128000000001</v>
      </c>
      <c r="AB38" s="22">
        <v>299.23829999999998</v>
      </c>
      <c r="AC38" s="22">
        <v>299.22057999999998</v>
      </c>
      <c r="AE38">
        <f>AVERAGE(E38:I38)</f>
        <v>298.64493399999998</v>
      </c>
      <c r="AF38">
        <f>STDEV(E38:I38)</f>
        <v>1.4508947074236751</v>
      </c>
      <c r="AG38" s="24">
        <f t="shared" si="0"/>
        <v>4.8582599007812909E-3</v>
      </c>
      <c r="AI38">
        <f>AVERAGE(L38:P38)</f>
        <v>297.51704666666666</v>
      </c>
      <c r="AJ38">
        <f>STDEV(L38:P38)</f>
        <v>1.6937372139837197</v>
      </c>
      <c r="AK38" s="24">
        <f t="shared" si="1"/>
        <v>5.6929081306771497E-3</v>
      </c>
      <c r="AM38">
        <f>AVERAGE(S38:W38)</f>
        <v>297.76153999999997</v>
      </c>
      <c r="AN38">
        <f>STDEV(S38:W38)</f>
        <v>1.2049030094783588</v>
      </c>
      <c r="AO38" s="24">
        <f t="shared" si="2"/>
        <v>4.0465367336505543E-3</v>
      </c>
      <c r="AQ38">
        <f t="shared" si="3"/>
        <v>299.01245499999999</v>
      </c>
      <c r="AR38">
        <f t="shared" si="4"/>
        <v>0.25324064464456669</v>
      </c>
      <c r="AS38" s="24">
        <f t="shared" si="5"/>
        <v>8.4692339870781207E-4</v>
      </c>
      <c r="AU38">
        <f>AVERAGE(E38:I38,L38:P38)</f>
        <v>298.22197624999995</v>
      </c>
      <c r="AV38">
        <f>STDEV(E38:I38,L38:P38)</f>
        <v>1.5373036112431</v>
      </c>
      <c r="AW38" s="24">
        <f t="shared" si="6"/>
        <v>5.1548971359319812E-3</v>
      </c>
      <c r="AY38">
        <f>AVERAGE(S38:W38,Z38:AC38)</f>
        <v>298.31750222222223</v>
      </c>
      <c r="AZ38">
        <f>STDEV(S38:W38,Z38:AC38)</f>
        <v>1.0883970402244929</v>
      </c>
      <c r="BA38" s="24">
        <f t="shared" si="7"/>
        <v>3.6484518411317541E-3</v>
      </c>
      <c r="BC38">
        <f>AVERAGE(E38:I38,L38:P38,Z38:AC38,S38:W38)</f>
        <v>298.27254882352941</v>
      </c>
      <c r="BD38">
        <f>STDEV(E38:I38,L38:P38,S38:W38,Z38:AC38)</f>
        <v>1.2761913464332171</v>
      </c>
      <c r="BE38" s="24">
        <f t="shared" si="8"/>
        <v>4.2786081101558746E-3</v>
      </c>
    </row>
    <row r="39" spans="1:57" x14ac:dyDescent="0.25">
      <c r="A39" s="14" t="s">
        <v>86</v>
      </c>
      <c r="B39" s="14" t="s">
        <v>73</v>
      </c>
      <c r="C39" s="15">
        <v>11.52</v>
      </c>
      <c r="D39" s="16">
        <v>784.58699999999999</v>
      </c>
      <c r="E39" s="16">
        <v>291.39519999999999</v>
      </c>
      <c r="F39" s="16">
        <v>290.16775999999999</v>
      </c>
      <c r="G39" s="16">
        <v>290.45316000000003</v>
      </c>
      <c r="H39" s="16">
        <v>287.97089999999997</v>
      </c>
      <c r="I39" s="16">
        <v>290.79626000000002</v>
      </c>
      <c r="J39" s="17">
        <v>11.71</v>
      </c>
      <c r="K39" s="18">
        <v>784.58619999999996</v>
      </c>
      <c r="L39" s="18">
        <v>289.72771999999998</v>
      </c>
      <c r="M39" s="18">
        <v>289.7276</v>
      </c>
      <c r="N39" s="18">
        <v>287.19729999999998</v>
      </c>
      <c r="O39" s="18">
        <v>289.57227</v>
      </c>
      <c r="P39" s="18">
        <v>289.66849999999999</v>
      </c>
      <c r="Q39" s="19">
        <v>20.21</v>
      </c>
      <c r="R39" s="20">
        <v>784.58640000000003</v>
      </c>
      <c r="S39" s="20">
        <v>289.64843999999999</v>
      </c>
      <c r="T39" s="20"/>
      <c r="U39" s="20">
        <v>289.64281999999997</v>
      </c>
      <c r="V39" s="20"/>
      <c r="W39" s="20">
        <v>289.92984000000001</v>
      </c>
      <c r="X39" s="21">
        <v>20.09</v>
      </c>
      <c r="Y39" s="22">
        <v>784.58529999999996</v>
      </c>
      <c r="Z39" s="22">
        <v>291.63695999999999</v>
      </c>
      <c r="AA39" s="22">
        <v>291.16091999999998</v>
      </c>
      <c r="AB39" s="22">
        <v>290.84890000000001</v>
      </c>
      <c r="AC39" s="22">
        <v>290.82686999999999</v>
      </c>
      <c r="AE39">
        <f>AVERAGE(E39:I39)</f>
        <v>290.156656</v>
      </c>
      <c r="AF39">
        <f>STDEV(E39:I39)</f>
        <v>1.3046696640452835</v>
      </c>
      <c r="AG39" s="24">
        <f t="shared" si="0"/>
        <v>4.4964319689612207E-3</v>
      </c>
      <c r="AI39">
        <f>AVERAGE(L39:P39)</f>
        <v>289.17867799999999</v>
      </c>
      <c r="AJ39">
        <f>STDEV(L39:P39)</f>
        <v>1.1094437246746709</v>
      </c>
      <c r="AK39" s="24">
        <f t="shared" si="1"/>
        <v>3.8365336350098087E-3</v>
      </c>
      <c r="AM39">
        <f>AVERAGE(S39:W39)</f>
        <v>289.74036666666666</v>
      </c>
      <c r="AN39">
        <f>STDEV(S39:W39)</f>
        <v>0.16411277870214461</v>
      </c>
      <c r="AO39" s="24">
        <f t="shared" si="2"/>
        <v>5.664132360643729E-4</v>
      </c>
      <c r="AQ39">
        <f t="shared" si="3"/>
        <v>291.11841249999998</v>
      </c>
      <c r="AR39">
        <f t="shared" si="4"/>
        <v>0.37785906291234472</v>
      </c>
      <c r="AS39" s="24">
        <f t="shared" si="5"/>
        <v>1.2979565932207903E-3</v>
      </c>
      <c r="AU39">
        <f>AVERAGE(E39:I39,L39:P39)</f>
        <v>289.66766699999999</v>
      </c>
      <c r="AV39">
        <f>STDEV(E39:I39,L39:P39)</f>
        <v>1.2526955674868228</v>
      </c>
      <c r="AW39" s="24">
        <f t="shared" si="6"/>
        <v>4.3245957702515098E-3</v>
      </c>
      <c r="AY39">
        <f>AVERAGE(S39:W39,Z39:AC39)</f>
        <v>290.52782142857143</v>
      </c>
      <c r="AZ39">
        <f>STDEV(S39:W39,Z39:AC39)</f>
        <v>0.78926597579498958</v>
      </c>
      <c r="BA39" s="24">
        <f t="shared" si="7"/>
        <v>2.7166622869852653E-3</v>
      </c>
      <c r="BC39">
        <f>AVERAGE(E39:I39,L39:P39,Z39:AC39,S39:W39)</f>
        <v>290.0218482352941</v>
      </c>
      <c r="BD39">
        <f>STDEV(E39:I39,L39:P39,S39:W39,Z39:AC39)</f>
        <v>1.1431143295578319</v>
      </c>
      <c r="BE39" s="24">
        <f t="shared" si="8"/>
        <v>3.9414766043088783E-3</v>
      </c>
    </row>
    <row r="40" spans="1:57" x14ac:dyDescent="0.25">
      <c r="A40" s="14" t="s">
        <v>87</v>
      </c>
      <c r="B40" s="14" t="s">
        <v>88</v>
      </c>
      <c r="C40" s="15">
        <v>12.03</v>
      </c>
      <c r="D40" s="16">
        <v>734.56949999999995</v>
      </c>
      <c r="E40" s="16">
        <v>288.065</v>
      </c>
      <c r="F40" s="16">
        <v>286.87024000000002</v>
      </c>
      <c r="G40" s="16">
        <v>287.75330000000002</v>
      </c>
      <c r="H40" s="16">
        <v>285.40699999999998</v>
      </c>
      <c r="I40" s="16"/>
      <c r="J40" s="17">
        <v>12.21</v>
      </c>
      <c r="K40" s="18">
        <v>734.56899999999996</v>
      </c>
      <c r="L40" s="18">
        <v>287.02945</v>
      </c>
      <c r="M40" s="18">
        <v>286.41849999999999</v>
      </c>
      <c r="N40" s="18">
        <v>284.06209999999999</v>
      </c>
      <c r="O40" s="18">
        <v>286.87943000000001</v>
      </c>
      <c r="P40" s="18">
        <v>286.96893</v>
      </c>
      <c r="Q40" s="19">
        <v>22.06</v>
      </c>
      <c r="R40" s="20">
        <v>734.56960000000004</v>
      </c>
      <c r="S40" s="20">
        <v>285.44830000000002</v>
      </c>
      <c r="T40" s="20">
        <v>285.68774000000002</v>
      </c>
      <c r="U40" s="20">
        <v>285.04926</v>
      </c>
      <c r="V40" s="20">
        <v>286.35309999999998</v>
      </c>
      <c r="W40" s="20">
        <v>285.47705000000002</v>
      </c>
      <c r="X40" s="21">
        <v>20.69</v>
      </c>
      <c r="Y40" s="22">
        <v>734.56859999999995</v>
      </c>
      <c r="Z40" s="22">
        <v>284.85419999999999</v>
      </c>
      <c r="AA40" s="22">
        <v>284.38459999999998</v>
      </c>
      <c r="AB40" s="22">
        <v>285.25198</v>
      </c>
      <c r="AC40" s="22">
        <v>284.43484000000001</v>
      </c>
      <c r="AE40">
        <f>AVERAGE(E40:I40)</f>
        <v>287.02388500000001</v>
      </c>
      <c r="AF40">
        <f>STDEV(E40:I40)</f>
        <v>1.1907827362285812</v>
      </c>
      <c r="AG40" s="24">
        <f t="shared" si="0"/>
        <v>4.1487234981457417E-3</v>
      </c>
      <c r="AI40">
        <f>AVERAGE(L40:P40)</f>
        <v>286.271682</v>
      </c>
      <c r="AJ40">
        <f>STDEV(L40:P40)</f>
        <v>1.2583255626704946</v>
      </c>
      <c r="AK40" s="24">
        <f t="shared" si="1"/>
        <v>4.3955642202517763E-3</v>
      </c>
      <c r="AM40">
        <f>AVERAGE(S40:W40)</f>
        <v>285.60309000000001</v>
      </c>
      <c r="AN40">
        <f>STDEV(S40:W40)</f>
        <v>0.47860587052395315</v>
      </c>
      <c r="AO40" s="24">
        <f t="shared" si="2"/>
        <v>1.6757727324447124E-3</v>
      </c>
      <c r="AQ40">
        <f t="shared" si="3"/>
        <v>284.731405</v>
      </c>
      <c r="AR40">
        <f t="shared" si="4"/>
        <v>0.40591520046269591</v>
      </c>
      <c r="AS40" s="24">
        <f t="shared" si="5"/>
        <v>1.425607408718037E-3</v>
      </c>
      <c r="AU40">
        <f>AVERAGE(E40:I40,L40:P40)</f>
        <v>286.60599444444443</v>
      </c>
      <c r="AV40">
        <f>STDEV(E40:I40,L40:P40)</f>
        <v>1.2167979279456387</v>
      </c>
      <c r="AW40" s="24">
        <f t="shared" si="6"/>
        <v>4.2455424922436579E-3</v>
      </c>
      <c r="AY40">
        <f>AVERAGE(S40:W40,Z40:AC40)</f>
        <v>285.2156744444444</v>
      </c>
      <c r="AZ40">
        <f>STDEV(S40:W40,Z40:AC40)</f>
        <v>0.62240234272356443</v>
      </c>
      <c r="BA40" s="24">
        <f t="shared" si="7"/>
        <v>2.1822164715733349E-3</v>
      </c>
      <c r="BC40">
        <f>AVERAGE(E40:I40,L40:P40,Z40:AC40,S40:W40)</f>
        <v>285.91083444444445</v>
      </c>
      <c r="BD40">
        <f>STDEV(E40:I40,L40:P40,S40:W40,Z40:AC40)</f>
        <v>1.17928963289333</v>
      </c>
      <c r="BE40" s="24">
        <f t="shared" si="8"/>
        <v>4.1246762655385788E-3</v>
      </c>
    </row>
    <row r="41" spans="1:57" x14ac:dyDescent="0.25">
      <c r="A41" s="14" t="s">
        <v>89</v>
      </c>
      <c r="B41" s="14" t="s">
        <v>71</v>
      </c>
      <c r="C41" s="15">
        <v>8.84</v>
      </c>
      <c r="D41" s="16">
        <v>760.58540000000005</v>
      </c>
      <c r="E41" s="16">
        <v>292.77692000000002</v>
      </c>
      <c r="F41" s="16">
        <v>291.53739999999999</v>
      </c>
      <c r="G41" s="16">
        <v>290.61110000000002</v>
      </c>
      <c r="H41" s="16">
        <v>288.70746000000003</v>
      </c>
      <c r="I41" s="16">
        <v>291.56420000000003</v>
      </c>
      <c r="J41" s="17">
        <v>8.83</v>
      </c>
      <c r="K41" s="18">
        <v>760.58209999999997</v>
      </c>
      <c r="L41" s="18">
        <v>291.70699999999999</v>
      </c>
      <c r="M41" s="18">
        <v>291.10073999999997</v>
      </c>
      <c r="N41" s="18">
        <v>288.51010000000002</v>
      </c>
      <c r="O41" s="18">
        <v>290.94202000000001</v>
      </c>
      <c r="P41" s="18">
        <v>291.041</v>
      </c>
      <c r="Q41" s="19">
        <v>16.07</v>
      </c>
      <c r="R41" s="20">
        <v>760.58399999999995</v>
      </c>
      <c r="S41" s="20">
        <v>290.49216000000001</v>
      </c>
      <c r="T41" s="20">
        <v>291.33658000000003</v>
      </c>
      <c r="U41" s="20">
        <v>291.26742999999999</v>
      </c>
      <c r="V41" s="20">
        <v>291.4248</v>
      </c>
      <c r="W41" s="20">
        <v>291.12115</v>
      </c>
      <c r="X41" s="21">
        <v>15.92</v>
      </c>
      <c r="Y41" s="22">
        <v>760.58259999999996</v>
      </c>
      <c r="Z41" s="22">
        <v>291.39996000000002</v>
      </c>
      <c r="AA41" s="22">
        <v>290.52886999999998</v>
      </c>
      <c r="AB41" s="22">
        <v>291.40269999999998</v>
      </c>
      <c r="AC41" s="22">
        <v>291.38083</v>
      </c>
      <c r="AE41">
        <f>AVERAGE(E41:I41)</f>
        <v>291.03941600000002</v>
      </c>
      <c r="AF41">
        <f>STDEV(E41:I41)</f>
        <v>1.5135867866362953</v>
      </c>
      <c r="AG41" s="24">
        <f t="shared" si="0"/>
        <v>5.2006247381842438E-3</v>
      </c>
      <c r="AI41">
        <f>AVERAGE(L41:P41)</f>
        <v>290.66017199999999</v>
      </c>
      <c r="AJ41">
        <f>STDEV(L41:P41)</f>
        <v>1.2386713537173482</v>
      </c>
      <c r="AK41" s="24">
        <f t="shared" si="1"/>
        <v>4.261579235965457E-3</v>
      </c>
      <c r="AM41">
        <f>AVERAGE(S41:W41)</f>
        <v>291.128424</v>
      </c>
      <c r="AN41">
        <f>STDEV(S41:W41)</f>
        <v>0.37261746822981712</v>
      </c>
      <c r="AO41" s="24">
        <f t="shared" si="2"/>
        <v>1.2799075511425058E-3</v>
      </c>
      <c r="AQ41">
        <f t="shared" si="3"/>
        <v>291.17809</v>
      </c>
      <c r="AR41">
        <f t="shared" si="4"/>
        <v>0.43292265090507176</v>
      </c>
      <c r="AS41" s="24">
        <f t="shared" si="5"/>
        <v>1.4867967947213053E-3</v>
      </c>
      <c r="AU41">
        <f>AVERAGE(E41:I41,L41:P41)</f>
        <v>290.84979400000003</v>
      </c>
      <c r="AV41">
        <f>STDEV(E41:I41,L41:P41)</f>
        <v>1.3191146762397474</v>
      </c>
      <c r="AW41" s="24">
        <f t="shared" si="6"/>
        <v>4.53538116048914E-3</v>
      </c>
      <c r="AY41">
        <f>AVERAGE(S41:W41,Z41:AC41)</f>
        <v>291.15049777777779</v>
      </c>
      <c r="AZ41">
        <f>STDEV(S41:W41,Z41:AC41)</f>
        <v>0.37468699549683671</v>
      </c>
      <c r="BA41" s="24">
        <f t="shared" si="7"/>
        <v>1.2869186154811888E-3</v>
      </c>
      <c r="BC41">
        <f>AVERAGE(E41:I41,L41:P41,Z41:AC41,S41:W41)</f>
        <v>290.99223263157893</v>
      </c>
      <c r="BD41">
        <f>STDEV(E41:I41,L41:P41,S41:W41,Z41:AC41)</f>
        <v>0.97786652305949162</v>
      </c>
      <c r="BE41" s="24">
        <f t="shared" si="8"/>
        <v>3.3604557558673887E-3</v>
      </c>
    </row>
    <row r="42" spans="1:57" x14ac:dyDescent="0.25">
      <c r="A42" s="14" t="s">
        <v>90</v>
      </c>
      <c r="B42" s="14" t="s">
        <v>91</v>
      </c>
      <c r="C42" s="15">
        <v>12.88</v>
      </c>
      <c r="D42" s="16">
        <v>758.57010000000002</v>
      </c>
      <c r="E42" s="16"/>
      <c r="F42" s="16">
        <v>287.91539999999998</v>
      </c>
      <c r="G42" s="16">
        <v>286.37049999999999</v>
      </c>
      <c r="H42" s="16">
        <v>283.50110000000001</v>
      </c>
      <c r="I42" s="16">
        <v>287.30901999999998</v>
      </c>
      <c r="J42" s="17">
        <v>8.6300000000000008</v>
      </c>
      <c r="K42" s="18">
        <v>758.56920000000002</v>
      </c>
      <c r="L42" s="18">
        <v>288.07711999999998</v>
      </c>
      <c r="M42" s="18">
        <v>288.07544000000001</v>
      </c>
      <c r="N42" s="18">
        <v>285.63200000000001</v>
      </c>
      <c r="O42" s="18">
        <v>287.92496</v>
      </c>
      <c r="P42" s="18">
        <v>288.01715000000002</v>
      </c>
      <c r="Q42" s="19">
        <v>16.02</v>
      </c>
      <c r="R42" s="20">
        <v>758.56939999999997</v>
      </c>
      <c r="S42" s="20">
        <v>285.28237999999999</v>
      </c>
      <c r="T42" s="20">
        <v>284.35595999999998</v>
      </c>
      <c r="U42" s="20">
        <v>284.30194</v>
      </c>
      <c r="V42" s="20">
        <v>284.43599999999998</v>
      </c>
      <c r="W42" s="20">
        <v>284.14632999999998</v>
      </c>
      <c r="X42" s="21">
        <v>15.87</v>
      </c>
      <c r="Y42" s="22">
        <v>758.56820000000005</v>
      </c>
      <c r="Z42" s="22">
        <v>287.85336000000001</v>
      </c>
      <c r="AA42" s="22">
        <v>287.38094999999998</v>
      </c>
      <c r="AB42" s="22">
        <v>287.46001999999999</v>
      </c>
      <c r="AC42" s="22">
        <v>287.83202999999997</v>
      </c>
      <c r="AE42">
        <f>AVERAGE(E42:I42)</f>
        <v>286.27400499999999</v>
      </c>
      <c r="AF42">
        <f>STDEV(E42:I42)</f>
        <v>1.9548015261828011</v>
      </c>
      <c r="AG42" s="24">
        <f t="shared" si="0"/>
        <v>6.8284283310417974E-3</v>
      </c>
      <c r="AI42">
        <f>AVERAGE(L42:P42)</f>
        <v>287.54533400000003</v>
      </c>
      <c r="AJ42">
        <f>STDEV(L42:P42)</f>
        <v>1.0713755124044964</v>
      </c>
      <c r="AK42" s="24">
        <f t="shared" si="1"/>
        <v>3.7259360028582354E-3</v>
      </c>
      <c r="AM42">
        <f>AVERAGE(S42:W42)</f>
        <v>284.50452200000001</v>
      </c>
      <c r="AN42">
        <f>STDEV(S42:W42)</f>
        <v>0.44754049427956982</v>
      </c>
      <c r="AO42" s="24">
        <f t="shared" si="2"/>
        <v>1.573052305578362E-3</v>
      </c>
      <c r="AQ42">
        <f t="shared" si="3"/>
        <v>287.63159000000002</v>
      </c>
      <c r="AR42">
        <f t="shared" si="4"/>
        <v>0.24604525396764354</v>
      </c>
      <c r="AS42" s="24">
        <f t="shared" si="5"/>
        <v>8.5541805045698748E-4</v>
      </c>
      <c r="AU42">
        <f>AVERAGE(E42:I42,L42:P42)</f>
        <v>286.98029888888891</v>
      </c>
      <c r="AV42">
        <f>STDEV(E42:I42,L42:P42)</f>
        <v>1.5671174408962139</v>
      </c>
      <c r="AW42" s="24">
        <f t="shared" si="6"/>
        <v>5.4607143659814771E-3</v>
      </c>
      <c r="AY42">
        <f>AVERAGE(S42:W42,Z42:AC42)</f>
        <v>285.89433000000002</v>
      </c>
      <c r="AZ42">
        <f>STDEV(S42:W42,Z42:AC42)</f>
        <v>1.6849668168765242</v>
      </c>
      <c r="BA42" s="24">
        <f t="shared" si="7"/>
        <v>5.8936699334908955E-3</v>
      </c>
      <c r="BC42">
        <f>AVERAGE(E42:I42,L42:P42,Z42:AC42,S42:W42)</f>
        <v>286.43731444444444</v>
      </c>
      <c r="BD42">
        <f>STDEV(E42:I42,L42:P42,S42:W42,Z42:AC42)</f>
        <v>1.6744927222128478</v>
      </c>
      <c r="BE42" s="24">
        <f t="shared" si="8"/>
        <v>5.8459308119844207E-3</v>
      </c>
    </row>
    <row r="43" spans="1:57" x14ac:dyDescent="0.25">
      <c r="A43" s="14" t="s">
        <v>92</v>
      </c>
      <c r="B43" s="14" t="s">
        <v>93</v>
      </c>
      <c r="C43" s="15">
        <v>10.81</v>
      </c>
      <c r="D43" s="16">
        <v>770.56970000000001</v>
      </c>
      <c r="E43" s="16">
        <v>287.81772000000001</v>
      </c>
      <c r="F43" s="16">
        <v>286.62400000000002</v>
      </c>
      <c r="G43" s="16">
        <v>287.50626</v>
      </c>
      <c r="H43" s="16">
        <v>285.16199999999998</v>
      </c>
      <c r="I43" s="16">
        <v>287.22933999999998</v>
      </c>
      <c r="J43" s="17">
        <v>11.23</v>
      </c>
      <c r="K43" s="18">
        <v>770.56920000000002</v>
      </c>
      <c r="L43" s="18">
        <v>286.78305</v>
      </c>
      <c r="M43" s="18">
        <v>287.38788</v>
      </c>
      <c r="N43" s="18">
        <v>284.97458</v>
      </c>
      <c r="O43" s="18">
        <v>286.63312000000002</v>
      </c>
      <c r="P43" s="18">
        <v>287.32992999999999</v>
      </c>
      <c r="Q43" s="19">
        <v>22.6</v>
      </c>
      <c r="R43" s="20">
        <v>770.56859999999995</v>
      </c>
      <c r="S43" s="20">
        <v>286.36374000000001</v>
      </c>
      <c r="T43" s="20">
        <v>286.02517999999998</v>
      </c>
      <c r="U43" s="20">
        <v>285.96744000000001</v>
      </c>
      <c r="V43" s="20">
        <v>286.69063999999997</v>
      </c>
      <c r="W43" s="20">
        <v>286.39641999999998</v>
      </c>
      <c r="X43" s="21">
        <v>19.649999999999999</v>
      </c>
      <c r="Y43" s="22">
        <v>770.57</v>
      </c>
      <c r="Z43" s="22">
        <v>285.4006</v>
      </c>
      <c r="AA43" s="22">
        <v>287.30124000000001</v>
      </c>
      <c r="AB43" s="22">
        <v>285.00709999999998</v>
      </c>
      <c r="AC43" s="22">
        <v>286.565</v>
      </c>
      <c r="AE43">
        <f>AVERAGE(E43:I43)</f>
        <v>286.867864</v>
      </c>
      <c r="AF43">
        <f>STDEV(E43:I43)</f>
        <v>1.0499860009924016</v>
      </c>
      <c r="AG43" s="24">
        <f t="shared" si="0"/>
        <v>3.6601729672738862E-3</v>
      </c>
      <c r="AI43">
        <f>AVERAGE(L43:P43)</f>
        <v>286.621712</v>
      </c>
      <c r="AJ43">
        <f>STDEV(L43:P43)</f>
        <v>0.97823694188575427</v>
      </c>
      <c r="AK43" s="24">
        <f t="shared" si="1"/>
        <v>3.4129896687162147E-3</v>
      </c>
      <c r="AM43">
        <f>AVERAGE(S43:W43)</f>
        <v>286.28868399999999</v>
      </c>
      <c r="AN43">
        <f>STDEV(S43:W43)</f>
        <v>0.29641235649006775</v>
      </c>
      <c r="AO43" s="24">
        <f t="shared" si="2"/>
        <v>1.0353617626397966E-3</v>
      </c>
      <c r="AQ43">
        <f t="shared" si="3"/>
        <v>286.06848500000001</v>
      </c>
      <c r="AR43">
        <f t="shared" si="4"/>
        <v>1.0549597980808023</v>
      </c>
      <c r="AS43" s="24">
        <f t="shared" si="5"/>
        <v>3.6877875522737229E-3</v>
      </c>
      <c r="AU43">
        <f>AVERAGE(E43:I43,L43:P43)</f>
        <v>286.74478799999997</v>
      </c>
      <c r="AV43">
        <f>STDEV(E43:I43,L43:P43)</f>
        <v>0.96546761754545241</v>
      </c>
      <c r="AW43" s="24">
        <f t="shared" si="6"/>
        <v>3.3669927334318366E-3</v>
      </c>
      <c r="AY43">
        <f>AVERAGE(S43:W43,Z43:AC43)</f>
        <v>286.1908177777778</v>
      </c>
      <c r="AZ43">
        <f>STDEV(S43:W43,Z43:AC43)</f>
        <v>0.68902212304428145</v>
      </c>
      <c r="BA43" s="24">
        <f t="shared" si="7"/>
        <v>2.4075619490325339E-3</v>
      </c>
      <c r="BC43">
        <f>AVERAGE(E43:I43,L43:P43,Z43:AC43,S43:W43)</f>
        <v>286.48238105263152</v>
      </c>
      <c r="BD43">
        <f>STDEV(E43:I43,L43:P43,S43:W43,Z43:AC43)</f>
        <v>0.87053041693552979</v>
      </c>
      <c r="BE43" s="24">
        <f t="shared" si="8"/>
        <v>3.0386874534374911E-3</v>
      </c>
    </row>
    <row r="44" spans="1:57" x14ac:dyDescent="0.25">
      <c r="A44" s="14" t="s">
        <v>94</v>
      </c>
      <c r="B44" s="14" t="s">
        <v>95</v>
      </c>
      <c r="C44" s="15">
        <v>15.19</v>
      </c>
      <c r="D44" s="16">
        <v>790.63289999999995</v>
      </c>
      <c r="E44" s="16">
        <v>299.91367000000002</v>
      </c>
      <c r="F44" s="16">
        <v>298.60678000000001</v>
      </c>
      <c r="G44" s="16">
        <v>299.52465999999998</v>
      </c>
      <c r="H44" s="16">
        <v>296.62655999999998</v>
      </c>
      <c r="I44" s="16">
        <v>299.89902000000001</v>
      </c>
      <c r="J44" s="17">
        <v>15.41</v>
      </c>
      <c r="K44" s="18">
        <v>790.63199999999995</v>
      </c>
      <c r="L44" s="18">
        <v>298.18518</v>
      </c>
      <c r="M44" s="18">
        <v>298.19254000000001</v>
      </c>
      <c r="N44" s="18">
        <v>296.40625</v>
      </c>
      <c r="O44" s="18">
        <v>298.01413000000002</v>
      </c>
      <c r="P44" s="18">
        <v>298.12936000000002</v>
      </c>
      <c r="Q44" s="19">
        <v>23.57</v>
      </c>
      <c r="R44" s="20">
        <v>790.62750000000005</v>
      </c>
      <c r="S44" s="20">
        <v>297.83557000000002</v>
      </c>
      <c r="T44" s="20"/>
      <c r="U44" s="20"/>
      <c r="V44" s="20">
        <v>297.05927000000003</v>
      </c>
      <c r="W44" s="20">
        <v>297.90809999999999</v>
      </c>
      <c r="X44" s="21">
        <v>23.47</v>
      </c>
      <c r="Y44" s="22">
        <v>790.62940000000003</v>
      </c>
      <c r="Z44" s="22">
        <v>297.52816999999999</v>
      </c>
      <c r="AA44" s="22">
        <v>297.04635999999999</v>
      </c>
      <c r="AB44" s="22">
        <v>297.13630000000001</v>
      </c>
      <c r="AC44" s="22">
        <v>297.51288</v>
      </c>
      <c r="AE44">
        <f>AVERAGE(E44:I44)</f>
        <v>298.91413799999998</v>
      </c>
      <c r="AF44">
        <f>STDEV(E44:I44)</f>
        <v>1.3846728793906622</v>
      </c>
      <c r="AG44" s="24">
        <f t="shared" si="0"/>
        <v>4.6323432162003065E-3</v>
      </c>
      <c r="AI44">
        <f>AVERAGE(L44:P44)</f>
        <v>297.78549199999998</v>
      </c>
      <c r="AJ44">
        <f>STDEV(L44:P44)</f>
        <v>0.77431705435823128</v>
      </c>
      <c r="AK44" s="24">
        <f t="shared" si="1"/>
        <v>2.6002511041009055E-3</v>
      </c>
      <c r="AM44">
        <f>AVERAGE(S44:W44)</f>
        <v>297.60097999999999</v>
      </c>
      <c r="AN44">
        <f>STDEV(S44:W44)</f>
        <v>0.47053421055220529</v>
      </c>
      <c r="AO44" s="24">
        <f t="shared" si="2"/>
        <v>1.5810909310587798E-3</v>
      </c>
      <c r="AQ44">
        <f t="shared" si="3"/>
        <v>297.3059275</v>
      </c>
      <c r="AR44">
        <f t="shared" si="4"/>
        <v>0.25057922358341078</v>
      </c>
      <c r="AS44" s="24">
        <f t="shared" si="5"/>
        <v>8.428329219349681E-4</v>
      </c>
      <c r="AU44">
        <f>AVERAGE(E44:I44,L44:P44)</f>
        <v>298.34981499999998</v>
      </c>
      <c r="AV44">
        <f>STDEV(E44:I44,L44:P44)</f>
        <v>1.2134499951996418</v>
      </c>
      <c r="AW44" s="24">
        <f t="shared" si="6"/>
        <v>4.0672054554471296E-3</v>
      </c>
      <c r="AY44">
        <f>AVERAGE(S44:W44,Z44:AC44)</f>
        <v>297.43237857142856</v>
      </c>
      <c r="AZ44">
        <f>STDEV(S44:W44,Z44:AC44)</f>
        <v>0.3606506960771737</v>
      </c>
      <c r="BA44" s="24">
        <f t="shared" si="7"/>
        <v>1.212546857908959E-3</v>
      </c>
      <c r="BC44">
        <f>AVERAGE(E44:I44,L44:P44,Z44:AC44,S44:W44)</f>
        <v>297.97204705882348</v>
      </c>
      <c r="BD44">
        <f>STDEV(E44:I44,L44:P44,S44:W44,Z44:AC44)</f>
        <v>1.0457754979246578</v>
      </c>
      <c r="BE44" s="24">
        <f t="shared" si="8"/>
        <v>3.5096429623085027E-3</v>
      </c>
    </row>
    <row r="45" spans="1:57" x14ac:dyDescent="0.25">
      <c r="A45" s="14" t="s">
        <v>96</v>
      </c>
      <c r="B45" s="14" t="s">
        <v>73</v>
      </c>
      <c r="C45" s="15">
        <v>8.8000000000000007</v>
      </c>
      <c r="D45" s="16">
        <v>784.58540000000005</v>
      </c>
      <c r="E45" s="16">
        <v>294.45163000000002</v>
      </c>
      <c r="F45" s="16">
        <v>292.59017999999998</v>
      </c>
      <c r="G45" s="16">
        <v>292.88274999999999</v>
      </c>
      <c r="H45" s="16">
        <v>291.44882000000001</v>
      </c>
      <c r="I45" s="16">
        <v>294.45319999999998</v>
      </c>
      <c r="J45" s="17">
        <v>10.43</v>
      </c>
      <c r="K45" s="18">
        <v>784.58500000000004</v>
      </c>
      <c r="L45" s="18">
        <v>292.76229999999998</v>
      </c>
      <c r="M45" s="18">
        <v>294.58715999999998</v>
      </c>
      <c r="N45" s="18">
        <v>290.66528</v>
      </c>
      <c r="O45" s="18">
        <v>292.60126000000002</v>
      </c>
      <c r="P45" s="18">
        <v>293.31142999999997</v>
      </c>
      <c r="Q45" s="19">
        <v>18.52</v>
      </c>
      <c r="R45" s="20">
        <v>784.58439999999996</v>
      </c>
      <c r="S45" s="20">
        <v>292.65445</v>
      </c>
      <c r="T45" s="20">
        <v>292.92579999999998</v>
      </c>
      <c r="U45" s="20">
        <v>292.27166999999997</v>
      </c>
      <c r="V45" s="20">
        <v>293.01602000000003</v>
      </c>
      <c r="W45" s="20">
        <v>292.12700000000001</v>
      </c>
      <c r="X45" s="21">
        <v>18.32</v>
      </c>
      <c r="Y45" s="22">
        <v>784.58339999999998</v>
      </c>
      <c r="Z45" s="22"/>
      <c r="AA45" s="22">
        <v>292.34582999999998</v>
      </c>
      <c r="AB45" s="22">
        <v>292.82600000000002</v>
      </c>
      <c r="AC45" s="22">
        <v>291.61806999999999</v>
      </c>
      <c r="AE45">
        <f>AVERAGE(E45:I45)</f>
        <v>293.16531599999996</v>
      </c>
      <c r="AF45">
        <f>STDEV(E45:I45)</f>
        <v>1.2913396517686588</v>
      </c>
      <c r="AG45" s="24">
        <f t="shared" si="0"/>
        <v>4.4048172866692692E-3</v>
      </c>
      <c r="AI45">
        <f>AVERAGE(L45:P45)</f>
        <v>292.78548599999999</v>
      </c>
      <c r="AJ45">
        <f>STDEV(L45:P45)</f>
        <v>1.4188372515478933</v>
      </c>
      <c r="AK45" s="24">
        <f t="shared" si="1"/>
        <v>4.8459958549581022E-3</v>
      </c>
      <c r="AM45">
        <f>AVERAGE(S45:W45)</f>
        <v>292.59898800000002</v>
      </c>
      <c r="AN45">
        <f>STDEV(S45:W45)</f>
        <v>0.39169744417088626</v>
      </c>
      <c r="AO45" s="24">
        <f t="shared" si="2"/>
        <v>1.3386835233035264E-3</v>
      </c>
      <c r="AQ45">
        <f t="shared" si="3"/>
        <v>292.26330000000002</v>
      </c>
      <c r="AR45">
        <f t="shared" si="4"/>
        <v>0.60817935010983204</v>
      </c>
      <c r="AS45" s="24">
        <f t="shared" si="5"/>
        <v>2.0809295936569253E-3</v>
      </c>
      <c r="AU45">
        <f>AVERAGE(E45:I45,L45:P45)</f>
        <v>292.97540099999998</v>
      </c>
      <c r="AV45">
        <f>STDEV(E45:I45,L45:P45)</f>
        <v>1.2945744063715361</v>
      </c>
      <c r="AW45" s="24">
        <f t="shared" si="6"/>
        <v>4.4187136597571763E-3</v>
      </c>
      <c r="AY45">
        <f>AVERAGE(S45:W45,Z45:AC45)</f>
        <v>292.47310499999998</v>
      </c>
      <c r="AZ45">
        <f>STDEV(S45:W45,Z45:AC45)</f>
        <v>0.47279697506284796</v>
      </c>
      <c r="BA45" s="24">
        <f t="shared" si="7"/>
        <v>1.6165485543118503E-3</v>
      </c>
      <c r="BC45">
        <f>AVERAGE(E45:I45,L45:P45,Z45:AC45,S45:W45)</f>
        <v>292.7521583333334</v>
      </c>
      <c r="BD45">
        <f>STDEV(E45:I45,L45:P45,S45:W45,Z45:AC45)</f>
        <v>1.0223791136666296</v>
      </c>
      <c r="BE45" s="24">
        <f t="shared" si="8"/>
        <v>3.4923025657167947E-3</v>
      </c>
    </row>
    <row r="46" spans="1:57" x14ac:dyDescent="0.25">
      <c r="A46" s="14" t="s">
        <v>97</v>
      </c>
      <c r="B46" s="14" t="s">
        <v>98</v>
      </c>
      <c r="C46" s="15">
        <v>7.87</v>
      </c>
      <c r="D46" s="16">
        <v>782.56910000000005</v>
      </c>
      <c r="E46" s="16">
        <v>290.79683999999997</v>
      </c>
      <c r="F46" s="16">
        <v>289.57499999999999</v>
      </c>
      <c r="G46" s="16">
        <v>290.46606000000003</v>
      </c>
      <c r="H46" s="16">
        <v>289.14303999999998</v>
      </c>
      <c r="I46" s="16">
        <v>290.80916999999999</v>
      </c>
      <c r="J46" s="17">
        <v>8</v>
      </c>
      <c r="K46" s="18">
        <v>782.5684</v>
      </c>
      <c r="L46" s="18">
        <v>289.74059999999997</v>
      </c>
      <c r="M46" s="18">
        <v>288.52550000000002</v>
      </c>
      <c r="N46" s="18">
        <v>287.21005000000002</v>
      </c>
      <c r="O46" s="18">
        <v>290.19098000000002</v>
      </c>
      <c r="P46" s="18">
        <v>289.68137000000002</v>
      </c>
      <c r="Q46" s="19">
        <v>19.77</v>
      </c>
      <c r="R46" s="20">
        <v>782.56979999999999</v>
      </c>
      <c r="S46" s="20">
        <v>289.18700000000001</v>
      </c>
      <c r="T46" s="20">
        <v>290.02605999999997</v>
      </c>
      <c r="U46" s="20">
        <v>289.95949999999999</v>
      </c>
      <c r="V46" s="20">
        <v>290.6961</v>
      </c>
      <c r="W46" s="20">
        <v>289.81169999999997</v>
      </c>
      <c r="X46" s="21">
        <v>14.57</v>
      </c>
      <c r="Y46" s="22">
        <v>782.56859999999995</v>
      </c>
      <c r="Z46" s="22">
        <v>288.09152</v>
      </c>
      <c r="AA46" s="22">
        <v>288.40893999999997</v>
      </c>
      <c r="AB46" s="22">
        <v>289.67556999999999</v>
      </c>
      <c r="AC46" s="22">
        <v>290.04854999999998</v>
      </c>
      <c r="AE46">
        <f>AVERAGE(E46:I46)</f>
        <v>290.15802199999996</v>
      </c>
      <c r="AF46">
        <f>STDEV(E46:I46)</f>
        <v>0.75780483590434111</v>
      </c>
      <c r="AG46" s="24">
        <f t="shared" si="0"/>
        <v>2.6116970011063187E-3</v>
      </c>
      <c r="AI46">
        <f>AVERAGE(L46:P46)</f>
        <v>289.06970000000001</v>
      </c>
      <c r="AJ46">
        <f>STDEV(L46:P46)</f>
        <v>1.2078873705565354</v>
      </c>
      <c r="AK46" s="24">
        <f t="shared" si="1"/>
        <v>4.1785333106739838E-3</v>
      </c>
      <c r="AM46">
        <f>AVERAGE(S46:W46)</f>
        <v>289.93607200000002</v>
      </c>
      <c r="AN46">
        <f>STDEV(S46:W46)</f>
        <v>0.53918144619413266</v>
      </c>
      <c r="AO46" s="24">
        <f t="shared" si="2"/>
        <v>1.85965631138899E-3</v>
      </c>
      <c r="AQ46">
        <f t="shared" si="3"/>
        <v>289.05614500000001</v>
      </c>
      <c r="AR46">
        <f t="shared" si="4"/>
        <v>0.95182819130694962</v>
      </c>
      <c r="AS46" s="24">
        <f t="shared" si="5"/>
        <v>3.2928834337943224E-3</v>
      </c>
      <c r="AU46">
        <f>AVERAGE(E46:I46,L46:P46)</f>
        <v>289.61386099999999</v>
      </c>
      <c r="AV46">
        <f>STDEV(E46:I46,L46:P46)</f>
        <v>1.1102628425682637</v>
      </c>
      <c r="AW46" s="24">
        <f t="shared" si="6"/>
        <v>3.8335970479267348E-3</v>
      </c>
      <c r="AY46">
        <f>AVERAGE(S46:W46,Z46:AC46)</f>
        <v>289.54499333333331</v>
      </c>
      <c r="AZ46">
        <f>STDEV(S46:W46,Z46:AC46)</f>
        <v>0.8367646499016298</v>
      </c>
      <c r="BA46" s="24">
        <f t="shared" si="7"/>
        <v>2.8899296108301897E-3</v>
      </c>
      <c r="BC46">
        <f>AVERAGE(E46:I46,L46:P46,Z46:AC46,S46:W46)</f>
        <v>289.58123947368421</v>
      </c>
      <c r="BD46">
        <f>STDEV(E46:I46,L46:P46,S46:W46,Z46:AC46)</f>
        <v>0.96373170929161756</v>
      </c>
      <c r="BE46" s="24">
        <f t="shared" si="8"/>
        <v>3.328018455350237E-3</v>
      </c>
    </row>
    <row r="47" spans="1:57" x14ac:dyDescent="0.25">
      <c r="A47" s="14" t="s">
        <v>99</v>
      </c>
      <c r="B47" s="14" t="s">
        <v>100</v>
      </c>
      <c r="C47" s="15">
        <v>9.77</v>
      </c>
      <c r="D47" s="16">
        <v>780.5539</v>
      </c>
      <c r="E47" s="16">
        <v>287.14177999999998</v>
      </c>
      <c r="F47" s="16">
        <v>285.95400000000001</v>
      </c>
      <c r="G47" s="16">
        <v>286.22687000000002</v>
      </c>
      <c r="H47" s="16">
        <v>283.93860000000001</v>
      </c>
      <c r="I47" s="16">
        <v>286.55536000000001</v>
      </c>
      <c r="J47" s="17">
        <v>7.26</v>
      </c>
      <c r="K47" s="18">
        <v>780.55150000000003</v>
      </c>
      <c r="L47" s="18">
        <v>286.71872000000002</v>
      </c>
      <c r="M47" s="18">
        <v>287.32339999999999</v>
      </c>
      <c r="N47" s="18">
        <v>285.48869999999999</v>
      </c>
      <c r="O47" s="18">
        <v>285.35714999999999</v>
      </c>
      <c r="P47" s="18">
        <v>286.05103000000003</v>
      </c>
      <c r="Q47" s="19">
        <v>17.829999999999998</v>
      </c>
      <c r="R47" s="20">
        <v>780.55340000000001</v>
      </c>
      <c r="S47" s="20">
        <v>284.55916999999999</v>
      </c>
      <c r="T47" s="20">
        <v>284.79586999999998</v>
      </c>
      <c r="U47" s="20">
        <v>284.74065999999999</v>
      </c>
      <c r="V47" s="20">
        <v>285.45979999999997</v>
      </c>
      <c r="W47" s="20">
        <v>285.16797000000003</v>
      </c>
      <c r="X47" s="21">
        <v>13.24</v>
      </c>
      <c r="Y47" s="22">
        <v>780.55219999999997</v>
      </c>
      <c r="Z47" s="22">
        <v>286.91818000000001</v>
      </c>
      <c r="AA47" s="22">
        <v>286.84177</v>
      </c>
      <c r="AB47" s="22">
        <v>286.92038000000002</v>
      </c>
      <c r="AC47" s="22">
        <v>286.89636000000002</v>
      </c>
      <c r="AE47">
        <f>AVERAGE(E47:I47)</f>
        <v>285.96332200000001</v>
      </c>
      <c r="AF47">
        <f>STDEV(E47:I47)</f>
        <v>1.2153513768124784</v>
      </c>
      <c r="AG47" s="24">
        <f t="shared" si="0"/>
        <v>4.2500253819700642E-3</v>
      </c>
      <c r="AI47">
        <f>AVERAGE(L47:P47)</f>
        <v>286.18780000000004</v>
      </c>
      <c r="AJ47">
        <f>STDEV(L47:P47)</f>
        <v>0.83199904924825785</v>
      </c>
      <c r="AK47" s="24">
        <f t="shared" si="1"/>
        <v>2.9071786052663941E-3</v>
      </c>
      <c r="AM47">
        <f>AVERAGE(S47:W47)</f>
        <v>284.94469399999997</v>
      </c>
      <c r="AN47">
        <f>STDEV(S47:W47)</f>
        <v>0.36317818427047527</v>
      </c>
      <c r="AO47" s="24">
        <f t="shared" si="2"/>
        <v>1.2745567540572464E-3</v>
      </c>
      <c r="AQ47">
        <f t="shared" si="3"/>
        <v>286.89417250000002</v>
      </c>
      <c r="AR47">
        <f t="shared" si="4"/>
        <v>3.6578683569359179E-2</v>
      </c>
      <c r="AS47" s="24">
        <f t="shared" si="5"/>
        <v>1.2749887267005807E-4</v>
      </c>
      <c r="AU47">
        <f>AVERAGE(E47:I47,L47:P47)</f>
        <v>286.07556099999999</v>
      </c>
      <c r="AV47">
        <f>STDEV(E47:I47,L47:P47)</f>
        <v>0.9890051948796249</v>
      </c>
      <c r="AW47" s="24">
        <f t="shared" si="6"/>
        <v>3.4571467462039688E-3</v>
      </c>
      <c r="AY47">
        <f>AVERAGE(S47:W47,Z47:AC47)</f>
        <v>285.8111288888889</v>
      </c>
      <c r="AZ47">
        <f>STDEV(S47:W47,Z47:AC47)</f>
        <v>1.0593092390851362</v>
      </c>
      <c r="BA47" s="24">
        <f t="shared" si="7"/>
        <v>3.7063260734572379E-3</v>
      </c>
      <c r="BC47">
        <f>AVERAGE(E47:I47,L47:P47,Z47:AC47,S47:W47)</f>
        <v>285.95030368421055</v>
      </c>
      <c r="BD47">
        <f>STDEV(E47:I47,L47:P47,S47:W47,Z47:AC47)</f>
        <v>1.0030921791042555</v>
      </c>
      <c r="BE47" s="24">
        <f t="shared" si="8"/>
        <v>3.507924860300275E-3</v>
      </c>
    </row>
    <row r="48" spans="1:57" x14ac:dyDescent="0.25">
      <c r="A48" s="14" t="s">
        <v>101</v>
      </c>
      <c r="B48" s="14" t="s">
        <v>102</v>
      </c>
      <c r="C48" s="15">
        <v>10.82</v>
      </c>
      <c r="D48" s="16">
        <v>812.61199999999997</v>
      </c>
      <c r="E48" s="16">
        <v>300.38574</v>
      </c>
      <c r="F48" s="16">
        <v>300.88952999999998</v>
      </c>
      <c r="G48" s="16">
        <v>300.60007000000002</v>
      </c>
      <c r="H48" s="16">
        <v>298.22719999999998</v>
      </c>
      <c r="I48" s="16">
        <v>301.58760000000001</v>
      </c>
      <c r="J48" s="17">
        <v>10.96</v>
      </c>
      <c r="K48" s="18">
        <v>812.61379999999997</v>
      </c>
      <c r="L48" s="18">
        <v>299.86680000000001</v>
      </c>
      <c r="M48" s="18">
        <v>299.26864999999998</v>
      </c>
      <c r="N48" s="18">
        <v>298.00198</v>
      </c>
      <c r="O48" s="18">
        <v>299.69247000000001</v>
      </c>
      <c r="P48" s="18">
        <v>299.81173999999999</v>
      </c>
      <c r="Q48" s="19">
        <v>18.829999999999998</v>
      </c>
      <c r="R48" s="20">
        <v>812.61519999999996</v>
      </c>
      <c r="S48" s="20">
        <v>300.59616</v>
      </c>
      <c r="T48" s="20">
        <v>300.31990000000002</v>
      </c>
      <c r="U48" s="20">
        <v>300.81150000000002</v>
      </c>
      <c r="V48" s="20">
        <v>301.00168000000002</v>
      </c>
      <c r="W48" s="20">
        <v>300.67860000000002</v>
      </c>
      <c r="X48" s="21">
        <v>18.559999999999999</v>
      </c>
      <c r="Y48" s="22">
        <v>812.61609999999996</v>
      </c>
      <c r="Z48" s="22">
        <v>300.5514</v>
      </c>
      <c r="AA48" s="22">
        <v>300.46145999999999</v>
      </c>
      <c r="AB48" s="22">
        <v>300.1601</v>
      </c>
      <c r="AC48" s="22">
        <v>300.53809999999999</v>
      </c>
      <c r="AE48">
        <f>AVERAGE(E48:I48)</f>
        <v>300.33802800000001</v>
      </c>
      <c r="AF48">
        <f>STDEV(E48:I48)</f>
        <v>1.2641323041398875</v>
      </c>
      <c r="AG48" s="24">
        <f t="shared" si="0"/>
        <v>4.2090317784862314E-3</v>
      </c>
      <c r="AI48">
        <f>AVERAGE(L48:P48)</f>
        <v>299.32832799999994</v>
      </c>
      <c r="AJ48">
        <f>STDEV(L48:P48)</f>
        <v>0.77765659732943881</v>
      </c>
      <c r="AK48" s="24">
        <f t="shared" si="1"/>
        <v>2.5980053492612935E-3</v>
      </c>
      <c r="AM48">
        <f>AVERAGE(S48:W48)</f>
        <v>300.68156800000003</v>
      </c>
      <c r="AN48">
        <f>STDEV(S48:W48)</f>
        <v>0.25370312122636918</v>
      </c>
      <c r="AO48" s="24">
        <f t="shared" si="2"/>
        <v>8.4376013772273918E-4</v>
      </c>
      <c r="AQ48">
        <f t="shared" si="3"/>
        <v>300.42776500000002</v>
      </c>
      <c r="AR48">
        <f t="shared" si="4"/>
        <v>0.18279253330848097</v>
      </c>
      <c r="AS48" s="24">
        <f t="shared" si="5"/>
        <v>6.0844087865341264E-4</v>
      </c>
      <c r="AU48">
        <f>AVERAGE(E48:I48,L48:P48)</f>
        <v>299.83317800000003</v>
      </c>
      <c r="AV48">
        <f>STDEV(E48:I48,L48:P48)</f>
        <v>1.1234795299504956</v>
      </c>
      <c r="AW48" s="24">
        <f t="shared" si="6"/>
        <v>3.7470153818350799E-3</v>
      </c>
      <c r="AY48">
        <f>AVERAGE(S48:W48,Z48:AC48)</f>
        <v>300.5687666666667</v>
      </c>
      <c r="AZ48">
        <f>STDEV(S48:W48,Z48:AC48)</f>
        <v>0.25021166279772716</v>
      </c>
      <c r="BA48" s="24">
        <f t="shared" si="7"/>
        <v>8.3246062314656271E-4</v>
      </c>
      <c r="BC48">
        <f>AVERAGE(E48:I48,L48:P48,Z48:AC48,S48:W48)</f>
        <v>300.18161473684216</v>
      </c>
      <c r="BD48">
        <f>STDEV(E48:I48,L48:P48,S48:W48,Z48:AC48)</f>
        <v>0.89516492720844609</v>
      </c>
      <c r="BE48" s="24">
        <f t="shared" si="8"/>
        <v>2.9820777931160217E-3</v>
      </c>
    </row>
    <row r="49" spans="1:57" x14ac:dyDescent="0.25">
      <c r="A49" s="14" t="s">
        <v>103</v>
      </c>
      <c r="B49" s="14" t="s">
        <v>104</v>
      </c>
      <c r="C49" s="15">
        <v>11.96</v>
      </c>
      <c r="D49" s="16">
        <v>822.59960000000001</v>
      </c>
      <c r="E49" s="16">
        <v>297.8818</v>
      </c>
      <c r="F49" s="16">
        <v>295.98770000000002</v>
      </c>
      <c r="G49" s="16">
        <v>296.29086000000001</v>
      </c>
      <c r="H49" s="16">
        <v>294.11250000000001</v>
      </c>
      <c r="I49" s="16">
        <v>296.65454</v>
      </c>
      <c r="J49" s="17">
        <v>12.18</v>
      </c>
      <c r="K49" s="18">
        <v>822.59960000000001</v>
      </c>
      <c r="L49" s="18">
        <v>296.16753999999997</v>
      </c>
      <c r="M49" s="18">
        <v>296.17329999999998</v>
      </c>
      <c r="N49" s="18">
        <v>293.89890000000003</v>
      </c>
      <c r="O49" s="18">
        <v>295.99997000000002</v>
      </c>
      <c r="P49" s="18">
        <v>296.11104999999998</v>
      </c>
      <c r="Q49" s="19">
        <v>20.88</v>
      </c>
      <c r="R49" s="20">
        <v>822.59990000000005</v>
      </c>
      <c r="S49" s="20">
        <v>295.31914999999998</v>
      </c>
      <c r="T49" s="20">
        <v>295.60266000000001</v>
      </c>
      <c r="U49" s="20">
        <v>296.10430000000002</v>
      </c>
      <c r="V49" s="20">
        <v>295.69617</v>
      </c>
      <c r="W49" s="20">
        <v>295.96519999999998</v>
      </c>
      <c r="X49" s="21">
        <v>20.69</v>
      </c>
      <c r="Y49" s="22">
        <v>822.60029999999995</v>
      </c>
      <c r="Z49" s="22">
        <v>296.93518</v>
      </c>
      <c r="AA49" s="22">
        <v>296.84875</v>
      </c>
      <c r="AB49" s="22">
        <v>297.33373999999998</v>
      </c>
      <c r="AC49" s="22">
        <v>296.91969999999998</v>
      </c>
      <c r="AE49">
        <f>AVERAGE(E49:I49)</f>
        <v>296.18547999999998</v>
      </c>
      <c r="AF49">
        <f>STDEV(E49:I49)</f>
        <v>1.3642751536255378</v>
      </c>
      <c r="AG49" s="24">
        <f t="shared" si="0"/>
        <v>4.6061513671282533E-3</v>
      </c>
      <c r="AI49">
        <f>AVERAGE(L49:P49)</f>
        <v>295.67015200000003</v>
      </c>
      <c r="AJ49">
        <f>STDEV(L49:P49)</f>
        <v>0.99260482311439757</v>
      </c>
      <c r="AK49" s="24">
        <f t="shared" si="1"/>
        <v>3.3571357013892885E-3</v>
      </c>
      <c r="AM49">
        <f>AVERAGE(S49:W49)</f>
        <v>295.73749600000002</v>
      </c>
      <c r="AN49">
        <f>STDEV(S49:W49)</f>
        <v>0.30874595014348882</v>
      </c>
      <c r="AO49" s="24">
        <f t="shared" si="2"/>
        <v>1.0439864890973744E-3</v>
      </c>
      <c r="AQ49">
        <f t="shared" si="3"/>
        <v>297.0093425</v>
      </c>
      <c r="AR49">
        <f t="shared" si="4"/>
        <v>0.21951426929700227</v>
      </c>
      <c r="AS49" s="24">
        <f t="shared" si="5"/>
        <v>7.3908203509457705E-4</v>
      </c>
      <c r="AU49">
        <f>AVERAGE(E49:I49,L49:P49)</f>
        <v>295.92781600000001</v>
      </c>
      <c r="AV49">
        <f>STDEV(E49:I49,L49:P49)</f>
        <v>1.1571013346404226</v>
      </c>
      <c r="AW49" s="24">
        <f t="shared" si="6"/>
        <v>3.9100796615902525E-3</v>
      </c>
      <c r="AY49">
        <f>AVERAGE(S49:W49,Z49:AC49)</f>
        <v>296.30276111111112</v>
      </c>
      <c r="AZ49">
        <f>STDEV(S49:W49,Z49:AC49)</f>
        <v>0.71767925077022077</v>
      </c>
      <c r="BA49" s="24">
        <f t="shared" si="7"/>
        <v>2.4221146238360461E-3</v>
      </c>
      <c r="BC49">
        <f>AVERAGE(E49:I49,L49:P49,Z49:AC49,S49:W49)</f>
        <v>296.10542157894736</v>
      </c>
      <c r="BD49">
        <f>STDEV(E49:I49,L49:P49,S49:W49,Z49:AC49)</f>
        <v>0.96713732734097457</v>
      </c>
      <c r="BE49" s="24">
        <f t="shared" si="8"/>
        <v>3.2661925681192476E-3</v>
      </c>
    </row>
    <row r="50" spans="1:57" x14ac:dyDescent="0.25">
      <c r="A50" s="14" t="s">
        <v>105</v>
      </c>
      <c r="B50" s="14" t="s">
        <v>106</v>
      </c>
      <c r="C50" s="15">
        <v>15.36</v>
      </c>
      <c r="D50" s="16">
        <v>842.66359999999997</v>
      </c>
      <c r="E50" s="16">
        <v>306.92099999999999</v>
      </c>
      <c r="F50" s="16">
        <v>305.54867999999999</v>
      </c>
      <c r="G50" s="16">
        <v>305.27404999999999</v>
      </c>
      <c r="H50" s="16">
        <v>302.68167</v>
      </c>
      <c r="I50" s="16">
        <v>305.06045999999998</v>
      </c>
      <c r="J50" s="17">
        <v>15.58</v>
      </c>
      <c r="K50" s="18">
        <v>842.66319999999996</v>
      </c>
      <c r="L50" s="18">
        <v>305.14425999999997</v>
      </c>
      <c r="M50" s="18">
        <v>304.55130000000003</v>
      </c>
      <c r="N50" s="18">
        <v>301.86610000000002</v>
      </c>
      <c r="O50" s="18">
        <v>304.96001999999999</v>
      </c>
      <c r="P50" s="18">
        <v>304.48500000000001</v>
      </c>
      <c r="Q50" s="19">
        <v>23.91</v>
      </c>
      <c r="R50" s="20">
        <v>842.66330000000005</v>
      </c>
      <c r="S50" s="20">
        <v>303.31427000000002</v>
      </c>
      <c r="T50" s="20">
        <v>303.63231999999999</v>
      </c>
      <c r="U50" s="20">
        <v>304.69670000000002</v>
      </c>
      <c r="V50" s="20">
        <v>303.73534999999998</v>
      </c>
      <c r="W50" s="20">
        <v>303.98795000000001</v>
      </c>
      <c r="X50" s="21">
        <v>23.83</v>
      </c>
      <c r="Y50" s="22">
        <v>842.66250000000002</v>
      </c>
      <c r="Z50" s="22">
        <v>303.92676</v>
      </c>
      <c r="AA50" s="22">
        <v>304.22787</v>
      </c>
      <c r="AB50" s="22">
        <v>303.93110000000001</v>
      </c>
      <c r="AC50" s="22">
        <v>303.12540000000001</v>
      </c>
      <c r="AE50">
        <f>AVERAGE(E50:I50)</f>
        <v>305.09717199999994</v>
      </c>
      <c r="AF50">
        <f>STDEV(E50:I50)</f>
        <v>1.5327664170936137</v>
      </c>
      <c r="AG50" s="24">
        <f t="shared" si="0"/>
        <v>5.0238630762975871E-3</v>
      </c>
      <c r="AI50">
        <f>AVERAGE(L50:P50)</f>
        <v>304.20133599999997</v>
      </c>
      <c r="AJ50">
        <f>STDEV(L50:P50)</f>
        <v>1.3342576890840723</v>
      </c>
      <c r="AK50" s="24">
        <f t="shared" si="1"/>
        <v>4.3861006878815039E-3</v>
      </c>
      <c r="AM50">
        <f>AVERAGE(S50:W50)</f>
        <v>303.87331799999998</v>
      </c>
      <c r="AN50">
        <f>STDEV(S50:W50)</f>
        <v>0.51979522041858506</v>
      </c>
      <c r="AO50" s="24">
        <f t="shared" si="2"/>
        <v>1.710565520657477E-3</v>
      </c>
      <c r="AQ50">
        <f t="shared" si="3"/>
        <v>303.80278250000003</v>
      </c>
      <c r="AR50">
        <f t="shared" si="4"/>
        <v>0.47306878825916449</v>
      </c>
      <c r="AS50" s="24">
        <f t="shared" si="5"/>
        <v>1.5571575229373169E-3</v>
      </c>
      <c r="AU50">
        <f>AVERAGE(E50:I50,L50:P50)</f>
        <v>304.64925400000004</v>
      </c>
      <c r="AV50">
        <f>STDEV(E50:I50,L50:P50)</f>
        <v>1.43468042234111</v>
      </c>
      <c r="AW50" s="24">
        <f t="shared" si="6"/>
        <v>4.7092858541551187E-3</v>
      </c>
      <c r="AY50">
        <f>AVERAGE(S50:W50,Z50:AC50)</f>
        <v>303.84196888888891</v>
      </c>
      <c r="AZ50">
        <f>STDEV(S50:W50,Z50:AC50)</f>
        <v>0.4694660059696672</v>
      </c>
      <c r="BA50" s="24">
        <f t="shared" si="7"/>
        <v>1.545099275410978E-3</v>
      </c>
      <c r="BC50">
        <f>AVERAGE(E50:I50,L50:P50,Z50:AC50,S50:W50)</f>
        <v>304.26685578947365</v>
      </c>
      <c r="BD50">
        <f>STDEV(E50:I50,L50:P50,S50:W50,Z50:AC50)</f>
        <v>1.1395662355344509</v>
      </c>
      <c r="BE50" s="24">
        <f t="shared" si="8"/>
        <v>3.7452854750730136E-3</v>
      </c>
    </row>
    <row r="51" spans="1:57" x14ac:dyDescent="0.25">
      <c r="A51" s="14" t="s">
        <v>107</v>
      </c>
      <c r="B51" s="14" t="s">
        <v>85</v>
      </c>
      <c r="C51" s="15">
        <v>11.59</v>
      </c>
      <c r="D51" s="16">
        <v>834.60069999999996</v>
      </c>
      <c r="E51" s="16">
        <v>298.42187999999999</v>
      </c>
      <c r="F51" s="16">
        <v>297.12756000000002</v>
      </c>
      <c r="G51" s="16">
        <v>297.43423000000001</v>
      </c>
      <c r="H51" s="16">
        <v>294.62191999999999</v>
      </c>
      <c r="I51" s="16">
        <v>297.80200000000002</v>
      </c>
      <c r="J51" s="17">
        <v>9.4</v>
      </c>
      <c r="K51" s="18">
        <v>834.59799999999996</v>
      </c>
      <c r="L51" s="18">
        <v>299.12887999999998</v>
      </c>
      <c r="M51" s="18">
        <v>299.7441</v>
      </c>
      <c r="N51" s="18">
        <v>296.71636999999998</v>
      </c>
      <c r="O51" s="18">
        <v>298.95571999999999</v>
      </c>
      <c r="P51" s="18">
        <v>300.28665000000001</v>
      </c>
      <c r="Q51" s="19">
        <v>18.32</v>
      </c>
      <c r="R51" s="20">
        <v>834.59439999999995</v>
      </c>
      <c r="S51" s="20">
        <v>299.88474000000002</v>
      </c>
      <c r="T51" s="20"/>
      <c r="U51" s="20">
        <v>298.93752999999998</v>
      </c>
      <c r="V51" s="20">
        <v>300.28699999999998</v>
      </c>
      <c r="W51" s="20">
        <v>299.38376</v>
      </c>
      <c r="X51" s="21">
        <v>20.83</v>
      </c>
      <c r="Y51" s="22">
        <v>834.59789999999998</v>
      </c>
      <c r="Z51" s="22">
        <v>301.99927000000002</v>
      </c>
      <c r="AA51" s="22">
        <v>301.51324</v>
      </c>
      <c r="AB51" s="22">
        <v>302.00335999999999</v>
      </c>
      <c r="AC51" s="22">
        <v>301.98694</v>
      </c>
      <c r="AE51">
        <f>AVERAGE(E51:I51)</f>
        <v>297.08151800000007</v>
      </c>
      <c r="AF51">
        <f>STDEV(E51:I51)</f>
        <v>1.4570357361506325</v>
      </c>
      <c r="AG51" s="24">
        <f t="shared" si="0"/>
        <v>4.9044980851034705E-3</v>
      </c>
      <c r="AI51">
        <f>AVERAGE(L51:P51)</f>
        <v>298.96634399999999</v>
      </c>
      <c r="AJ51">
        <f>STDEV(L51:P51)</f>
        <v>1.3635455759269743</v>
      </c>
      <c r="AK51" s="24">
        <f t="shared" si="1"/>
        <v>4.5608664764184102E-3</v>
      </c>
      <c r="AM51">
        <f>AVERAGE(S51:W51)</f>
        <v>299.62325749999997</v>
      </c>
      <c r="AN51">
        <f>STDEV(S51:W51)</f>
        <v>0.5877948794364154</v>
      </c>
      <c r="AO51" s="24">
        <f t="shared" si="2"/>
        <v>1.9617798843149402E-3</v>
      </c>
      <c r="AQ51">
        <f t="shared" si="3"/>
        <v>301.87570249999999</v>
      </c>
      <c r="AR51">
        <f t="shared" si="4"/>
        <v>0.24174243157749958</v>
      </c>
      <c r="AS51" s="24">
        <f t="shared" si="5"/>
        <v>8.0080122240874818E-4</v>
      </c>
      <c r="AU51">
        <f>AVERAGE(E51:I51,L51:P51)</f>
        <v>298.02393100000006</v>
      </c>
      <c r="AV51">
        <f>STDEV(E51:I51,L51:P51)</f>
        <v>1.6603299980522628</v>
      </c>
      <c r="AW51" s="24">
        <f t="shared" si="6"/>
        <v>5.5711297830383375E-3</v>
      </c>
      <c r="AY51">
        <f>AVERAGE(S51:W51,Z51:AC51)</f>
        <v>300.74947999999995</v>
      </c>
      <c r="AZ51">
        <f>STDEV(S51:W51,Z51:AC51)</f>
        <v>1.2738492637110392</v>
      </c>
      <c r="BA51" s="24">
        <f t="shared" si="7"/>
        <v>4.235582597552752E-3</v>
      </c>
      <c r="BC51">
        <f>AVERAGE(E51:I51,L51:P51,Z51:AC51,S51:W51)</f>
        <v>299.23528611111118</v>
      </c>
      <c r="BD51">
        <f>STDEV(E51:I51,L51:P51,S51:W51,Z51:AC51)</f>
        <v>2.0173538589220095</v>
      </c>
      <c r="BE51" s="24">
        <f t="shared" si="8"/>
        <v>6.7416977627863433E-3</v>
      </c>
    </row>
    <row r="52" spans="1:57" x14ac:dyDescent="0.25">
      <c r="A52" s="14" t="s">
        <v>108</v>
      </c>
      <c r="B52" s="14" t="s">
        <v>109</v>
      </c>
      <c r="C52" s="15">
        <v>11.18</v>
      </c>
      <c r="D52" s="16">
        <v>832.58069999999998</v>
      </c>
      <c r="E52" s="16">
        <v>297.82299999999998</v>
      </c>
      <c r="F52" s="16">
        <v>296.53424000000001</v>
      </c>
      <c r="G52" s="16">
        <v>297.44594999999998</v>
      </c>
      <c r="H52" s="16">
        <v>294.05444</v>
      </c>
      <c r="I52" s="16">
        <v>296.596</v>
      </c>
      <c r="J52" s="17">
        <v>11.17</v>
      </c>
      <c r="K52" s="18">
        <v>832.58479999999997</v>
      </c>
      <c r="L52" s="18">
        <v>295.50277999999997</v>
      </c>
      <c r="M52" s="18">
        <v>295.50799999999998</v>
      </c>
      <c r="N52" s="18">
        <v>292.68599999999998</v>
      </c>
      <c r="O52" s="18">
        <v>295.33629999999999</v>
      </c>
      <c r="P52" s="18">
        <v>295.44600000000003</v>
      </c>
      <c r="Q52" s="19">
        <v>19.82</v>
      </c>
      <c r="R52" s="20">
        <v>832.58500000000004</v>
      </c>
      <c r="S52" s="20">
        <v>296.41973999999999</v>
      </c>
      <c r="T52" s="20">
        <v>296.12621999999999</v>
      </c>
      <c r="U52" s="20">
        <v>296.04584</v>
      </c>
      <c r="V52" s="20">
        <v>296.22039999999998</v>
      </c>
      <c r="W52" s="20">
        <v>295.90676999999999</v>
      </c>
      <c r="X52" s="21">
        <v>19.41</v>
      </c>
      <c r="Y52" s="22">
        <v>832.58370000000002</v>
      </c>
      <c r="Z52" s="22">
        <v>295.29669999999999</v>
      </c>
      <c r="AA52" s="22">
        <v>295.21181999999999</v>
      </c>
      <c r="AB52" s="22">
        <v>295.69495000000001</v>
      </c>
      <c r="AC52" s="22">
        <v>295.67545000000001</v>
      </c>
      <c r="AE52">
        <f>AVERAGE(E52:I52)</f>
        <v>296.490726</v>
      </c>
      <c r="AF52">
        <f>STDEV(E52:I52)</f>
        <v>1.4693427491841304</v>
      </c>
      <c r="AG52" s="24">
        <f t="shared" si="0"/>
        <v>4.9557797945563075E-3</v>
      </c>
      <c r="AI52">
        <f>AVERAGE(L52:P52)</f>
        <v>294.89581600000002</v>
      </c>
      <c r="AJ52">
        <f>STDEV(L52:P52)</f>
        <v>1.2372540047540828</v>
      </c>
      <c r="AK52" s="24">
        <f t="shared" si="1"/>
        <v>4.1955631027131377E-3</v>
      </c>
      <c r="AM52">
        <f>AVERAGE(S52:W52)</f>
        <v>296.14379399999996</v>
      </c>
      <c r="AN52">
        <f>STDEV(S52:W52)</f>
        <v>0.19241808797511437</v>
      </c>
      <c r="AO52" s="24">
        <f t="shared" si="2"/>
        <v>6.497454678220081E-4</v>
      </c>
      <c r="AQ52">
        <f t="shared" si="3"/>
        <v>295.46972999999997</v>
      </c>
      <c r="AR52">
        <f t="shared" si="4"/>
        <v>0.2513309344271133</v>
      </c>
      <c r="AS52" s="24">
        <f t="shared" si="5"/>
        <v>8.5061483092401143E-4</v>
      </c>
      <c r="AU52">
        <f>AVERAGE(E52:I52,L52:P52)</f>
        <v>295.69327099999998</v>
      </c>
      <c r="AV52">
        <f>STDEV(E52:I52,L52:P52)</f>
        <v>1.5318256035669773</v>
      </c>
      <c r="AW52" s="24">
        <f t="shared" si="6"/>
        <v>5.1804547272466589E-3</v>
      </c>
      <c r="AY52">
        <f>AVERAGE(S52:W52,Z52:AC52)</f>
        <v>295.84420999999998</v>
      </c>
      <c r="AZ52">
        <f>STDEV(S52:W52,Z52:AC52)</f>
        <v>0.41038008982527274</v>
      </c>
      <c r="BA52" s="24">
        <f t="shared" si="7"/>
        <v>1.3871493034299126E-3</v>
      </c>
      <c r="BC52">
        <f>AVERAGE(E52:I52,L52:P52,Z52:AC52,S52:W52)</f>
        <v>295.76476842105262</v>
      </c>
      <c r="BD52">
        <f>STDEV(E52:I52,L52:P52,S52:W52,Z52:AC52)</f>
        <v>1.1198615776329144</v>
      </c>
      <c r="BE52" s="24">
        <f t="shared" si="8"/>
        <v>3.7863251380863328E-3</v>
      </c>
    </row>
    <row r="53" spans="1:57" x14ac:dyDescent="0.25">
      <c r="A53" s="14" t="s">
        <v>110</v>
      </c>
      <c r="B53" s="14" t="s">
        <v>111</v>
      </c>
      <c r="C53" s="15">
        <v>14.82</v>
      </c>
      <c r="D53" s="16">
        <v>866.66110000000003</v>
      </c>
      <c r="E53" s="16">
        <v>309.22266000000002</v>
      </c>
      <c r="F53" s="16">
        <v>307.82285000000002</v>
      </c>
      <c r="G53" s="16">
        <v>308.76776000000001</v>
      </c>
      <c r="H53" s="16">
        <v>305.44033999999999</v>
      </c>
      <c r="I53" s="16">
        <v>308.57024999999999</v>
      </c>
      <c r="J53" s="17">
        <v>15</v>
      </c>
      <c r="K53" s="18">
        <v>866.66279999999995</v>
      </c>
      <c r="L53" s="18">
        <v>306.20486</v>
      </c>
      <c r="M53" s="18">
        <v>306.81668000000002</v>
      </c>
      <c r="N53" s="18">
        <v>303.46274</v>
      </c>
      <c r="O53" s="18">
        <v>307.80095999999998</v>
      </c>
      <c r="P53" s="18">
        <v>307.34500000000003</v>
      </c>
      <c r="Q53" s="19">
        <v>23.79</v>
      </c>
      <c r="R53" s="20">
        <v>866.66780000000006</v>
      </c>
      <c r="S53" s="20">
        <v>308.39100000000002</v>
      </c>
      <c r="T53" s="20">
        <v>307.56801999999999</v>
      </c>
      <c r="U53" s="20">
        <v>308.04270000000002</v>
      </c>
      <c r="V53" s="20">
        <v>308.25799999999998</v>
      </c>
      <c r="W53" s="20">
        <v>307.92007000000001</v>
      </c>
      <c r="X53" s="21">
        <v>23.45</v>
      </c>
      <c r="Y53" s="22">
        <v>866.66120000000001</v>
      </c>
      <c r="Z53" s="22">
        <v>310.08690000000001</v>
      </c>
      <c r="AA53" s="22">
        <v>308.03557999999998</v>
      </c>
      <c r="AB53" s="22">
        <v>309.70305999999999</v>
      </c>
      <c r="AC53" s="22">
        <v>310.08001999999999</v>
      </c>
      <c r="AE53">
        <f>AVERAGE(E53:I53)</f>
        <v>307.96477200000004</v>
      </c>
      <c r="AF53">
        <f>STDEV(E53:I53)</f>
        <v>1.4988807769365851</v>
      </c>
      <c r="AG53" s="24">
        <f t="shared" si="0"/>
        <v>4.8670527060692024E-3</v>
      </c>
      <c r="AI53">
        <f>AVERAGE(L53:P53)</f>
        <v>306.32604800000001</v>
      </c>
      <c r="AJ53">
        <f>STDEV(L53:P53)</f>
        <v>1.7078910664676497</v>
      </c>
      <c r="AK53" s="24">
        <f t="shared" si="1"/>
        <v>5.5754026718212663E-3</v>
      </c>
      <c r="AM53">
        <f>AVERAGE(S53:W53)</f>
        <v>308.03595800000005</v>
      </c>
      <c r="AN53">
        <f>STDEV(S53:W53)</f>
        <v>0.31929568055331298</v>
      </c>
      <c r="AO53" s="24">
        <f t="shared" si="2"/>
        <v>1.0365532732815334E-3</v>
      </c>
      <c r="AQ53">
        <f t="shared" si="3"/>
        <v>309.47639000000004</v>
      </c>
      <c r="AR53">
        <f t="shared" si="4"/>
        <v>0.97713942744456139</v>
      </c>
      <c r="AS53" s="24">
        <f t="shared" si="5"/>
        <v>3.1573957142403053E-3</v>
      </c>
      <c r="AU53">
        <f>AVERAGE(E53:I53,L53:P53)</f>
        <v>307.14540999999997</v>
      </c>
      <c r="AV53">
        <f>STDEV(E53:I53,L53:P53)</f>
        <v>1.7438043590571393</v>
      </c>
      <c r="AW53" s="24">
        <f t="shared" si="6"/>
        <v>5.6774553754755427E-3</v>
      </c>
      <c r="AY53">
        <f>AVERAGE(S53:W53,Z53:AC53)</f>
        <v>308.67615000000001</v>
      </c>
      <c r="AZ53">
        <f>STDEV(S53:W53,Z53:AC53)</f>
        <v>0.99265858450929667</v>
      </c>
      <c r="BA53" s="24">
        <f t="shared" si="7"/>
        <v>3.2158577347465838E-3</v>
      </c>
      <c r="BC53">
        <f>AVERAGE(E53:I53,L53:P53,Z53:AC53,S53:W53)</f>
        <v>307.87049736842101</v>
      </c>
      <c r="BD53">
        <f>STDEV(E53:I53,L53:P53,S53:W53,Z53:AC53)</f>
        <v>1.6046781209009642</v>
      </c>
      <c r="BE53" s="24">
        <f t="shared" si="8"/>
        <v>5.2121854306185289E-3</v>
      </c>
    </row>
    <row r="54" spans="1:57" x14ac:dyDescent="0.25">
      <c r="A54" s="14" t="s">
        <v>112</v>
      </c>
      <c r="B54" s="14" t="s">
        <v>37</v>
      </c>
      <c r="C54" s="15">
        <v>3.96</v>
      </c>
      <c r="D54" s="16">
        <v>496.34030000000001</v>
      </c>
      <c r="E54" s="16"/>
      <c r="F54" s="16">
        <v>230.00592</v>
      </c>
      <c r="G54" s="16">
        <v>230.12209999999999</v>
      </c>
      <c r="H54" s="16">
        <v>230.24052</v>
      </c>
      <c r="I54" s="16">
        <v>230.26688999999999</v>
      </c>
      <c r="J54" s="17">
        <v>9.32</v>
      </c>
      <c r="K54" s="18">
        <v>496.33969999999999</v>
      </c>
      <c r="L54" s="18">
        <v>229.80588</v>
      </c>
      <c r="M54" s="18">
        <v>229.75743</v>
      </c>
      <c r="N54" s="18">
        <v>229.9263</v>
      </c>
      <c r="O54" s="18">
        <v>230.37845999999999</v>
      </c>
      <c r="P54" s="18">
        <v>229.72506999999999</v>
      </c>
      <c r="Q54" s="19">
        <v>0.36</v>
      </c>
      <c r="R54" s="20">
        <v>496.34</v>
      </c>
      <c r="S54" s="20">
        <v>229.24637999999999</v>
      </c>
      <c r="T54" s="20">
        <v>229.86161999999999</v>
      </c>
      <c r="U54" s="20"/>
      <c r="V54" s="20">
        <v>230.45462000000001</v>
      </c>
      <c r="W54" s="20">
        <v>229.67587</v>
      </c>
      <c r="X54" s="21">
        <v>16.68</v>
      </c>
      <c r="Y54" s="22">
        <v>496.33980000000003</v>
      </c>
      <c r="Z54" s="22">
        <v>229.15224000000001</v>
      </c>
      <c r="AA54" s="22">
        <v>229.52812</v>
      </c>
      <c r="AB54" s="22">
        <v>229.14705000000001</v>
      </c>
      <c r="AC54" s="22">
        <v>229.90880999999999</v>
      </c>
      <c r="AE54">
        <f>AVERAGE(E54:I54)</f>
        <v>230.15885749999998</v>
      </c>
      <c r="AF54">
        <f>STDEV(E54:I54)</f>
        <v>0.119834299034122</v>
      </c>
      <c r="AG54" s="24">
        <f t="shared" si="0"/>
        <v>5.2065908014911838E-4</v>
      </c>
      <c r="AI54">
        <f>AVERAGE(L54:P54)</f>
        <v>229.91862799999998</v>
      </c>
      <c r="AJ54">
        <f>STDEV(L54:P54)</f>
        <v>0.26817248827946305</v>
      </c>
      <c r="AK54" s="24">
        <f t="shared" si="1"/>
        <v>1.1663799954454454E-3</v>
      </c>
      <c r="AM54">
        <f>AVERAGE(S54:W54)</f>
        <v>229.80962249999999</v>
      </c>
      <c r="AN54">
        <f>STDEV(S54:W54)</f>
        <v>0.50128413768208635</v>
      </c>
      <c r="AO54" s="24">
        <f t="shared" si="2"/>
        <v>2.1813017759170915E-3</v>
      </c>
      <c r="AQ54">
        <f t="shared" si="3"/>
        <v>229.434055</v>
      </c>
      <c r="AR54">
        <f t="shared" si="4"/>
        <v>0.36333276689557448</v>
      </c>
      <c r="AS54" s="24">
        <f t="shared" si="5"/>
        <v>1.5836043472080659E-3</v>
      </c>
      <c r="AU54">
        <f>AVERAGE(E54:I54,L54:P54)</f>
        <v>230.02539666666664</v>
      </c>
      <c r="AV54">
        <f>STDEV(E54:I54,L54:P54)</f>
        <v>0.23952860700759579</v>
      </c>
      <c r="AW54" s="24">
        <f t="shared" si="6"/>
        <v>1.0413137439545443E-3</v>
      </c>
      <c r="AY54">
        <f>AVERAGE(S54:W54,Z54:AC54)</f>
        <v>229.62183874999999</v>
      </c>
      <c r="AZ54">
        <f>STDEV(S54:W54,Z54:AC54)</f>
        <v>0.45229436569679982</v>
      </c>
      <c r="BA54" s="24">
        <f t="shared" si="7"/>
        <v>1.9697358411506919E-3</v>
      </c>
      <c r="BC54">
        <f>AVERAGE(E54:I54,L54:P54,Z54:AC54,S54:W54)</f>
        <v>229.8354870588235</v>
      </c>
      <c r="BD54">
        <f>STDEV(E54:I54,L54:P54,S54:W54,Z54:AC54)</f>
        <v>0.40161694378419527</v>
      </c>
      <c r="BE54" s="24">
        <f t="shared" si="8"/>
        <v>1.7474105018491181E-3</v>
      </c>
    </row>
    <row r="55" spans="1:57" x14ac:dyDescent="0.25">
      <c r="A55" s="14" t="s">
        <v>113</v>
      </c>
      <c r="B55" s="14" t="s">
        <v>114</v>
      </c>
      <c r="C55" s="15">
        <v>13.16</v>
      </c>
      <c r="D55" s="16">
        <v>720.59090000000003</v>
      </c>
      <c r="E55" s="16">
        <v>289.39206000000001</v>
      </c>
      <c r="F55" s="16">
        <v>288.79201999999998</v>
      </c>
      <c r="G55" s="16">
        <v>289.07247999999998</v>
      </c>
      <c r="H55" s="16">
        <v>286.66973999999999</v>
      </c>
      <c r="I55" s="16">
        <v>288.79937999999999</v>
      </c>
      <c r="J55" s="17">
        <v>13.34</v>
      </c>
      <c r="K55" s="18">
        <v>720.58979999999997</v>
      </c>
      <c r="L55" s="18">
        <v>287.73953</v>
      </c>
      <c r="M55" s="18">
        <v>288.34566999999998</v>
      </c>
      <c r="N55" s="18">
        <v>285.89996000000002</v>
      </c>
      <c r="O55" s="18">
        <v>288.19506999999999</v>
      </c>
      <c r="P55" s="18">
        <v>288.28732000000002</v>
      </c>
      <c r="Q55" s="19">
        <v>20.73</v>
      </c>
      <c r="R55" s="20">
        <v>742.57550000000003</v>
      </c>
      <c r="S55" s="20">
        <v>284.81119999999999</v>
      </c>
      <c r="T55" s="20">
        <v>284.46496999999999</v>
      </c>
      <c r="U55" s="20">
        <v>283.24734000000001</v>
      </c>
      <c r="V55" s="20">
        <v>284.54507000000001</v>
      </c>
      <c r="W55" s="20">
        <v>284.83789999999999</v>
      </c>
      <c r="X55" s="21">
        <v>22.01</v>
      </c>
      <c r="Y55" s="22">
        <v>720.58939999999996</v>
      </c>
      <c r="Z55" s="22">
        <v>287.72744999999998</v>
      </c>
      <c r="AA55" s="22">
        <v>287.25497000000001</v>
      </c>
      <c r="AB55" s="22">
        <v>287.33368000000002</v>
      </c>
      <c r="AC55" s="22">
        <v>286.91341999999997</v>
      </c>
      <c r="AE55">
        <f>AVERAGE(E55:I55)</f>
        <v>288.54513600000001</v>
      </c>
      <c r="AF55">
        <f>STDEV(E55:I55)</f>
        <v>1.076809388183446</v>
      </c>
      <c r="AG55" s="24">
        <f t="shared" si="0"/>
        <v>3.7318577020942953E-3</v>
      </c>
      <c r="AI55">
        <f>AVERAGE(L55:P55)</f>
        <v>287.69350999999995</v>
      </c>
      <c r="AJ55">
        <f>STDEV(L55:P55)</f>
        <v>1.0305853747021541</v>
      </c>
      <c r="AK55" s="24">
        <f t="shared" si="1"/>
        <v>3.5822336579721739E-3</v>
      </c>
      <c r="AM55">
        <f>AVERAGE(S55:W55)</f>
        <v>284.38129600000002</v>
      </c>
      <c r="AN55">
        <f>STDEV(S55:W55)</f>
        <v>0.65440509879583797</v>
      </c>
      <c r="AO55" s="24">
        <f t="shared" si="2"/>
        <v>2.3011537959790364E-3</v>
      </c>
      <c r="AQ55">
        <f t="shared" si="3"/>
        <v>287.30737999999997</v>
      </c>
      <c r="AR55">
        <f t="shared" si="4"/>
        <v>0.33421638928494612</v>
      </c>
      <c r="AS55" s="24">
        <f t="shared" si="5"/>
        <v>1.163271160263778E-3</v>
      </c>
      <c r="AU55">
        <f>AVERAGE(E55:I55,L55:P55)</f>
        <v>288.11932300000001</v>
      </c>
      <c r="AV55">
        <f>STDEV(E55:I55,L55:P55)</f>
        <v>1.0903447875588044</v>
      </c>
      <c r="AW55" s="24">
        <f t="shared" si="6"/>
        <v>3.784351483981532E-3</v>
      </c>
      <c r="AY55">
        <f>AVERAGE(S55:W55,Z55:AC55)</f>
        <v>285.68177777777777</v>
      </c>
      <c r="AZ55">
        <f>STDEV(S55:W55,Z55:AC55)</f>
        <v>1.6230634818590537</v>
      </c>
      <c r="BA55" s="24">
        <f t="shared" si="7"/>
        <v>5.6813686000007323E-3</v>
      </c>
      <c r="BC55">
        <f>AVERAGE(E55:I55,L55:P55,Z55:AC55,S55:W55)</f>
        <v>286.96469631578947</v>
      </c>
      <c r="BD55">
        <f>STDEV(E55:I55,L55:P55,S55:W55,Z55:AC55)</f>
        <v>1.8245074511349013</v>
      </c>
      <c r="BE55" s="24">
        <f t="shared" si="8"/>
        <v>6.3579509067105853E-3</v>
      </c>
    </row>
    <row r="56" spans="1:57" x14ac:dyDescent="0.25">
      <c r="A56" s="14" t="s">
        <v>115</v>
      </c>
      <c r="B56" s="14" t="s">
        <v>116</v>
      </c>
      <c r="C56" s="15">
        <v>4.09</v>
      </c>
      <c r="D56" s="16">
        <v>510.3562</v>
      </c>
      <c r="E56" s="16">
        <v>234.84555</v>
      </c>
      <c r="F56" s="16">
        <v>234.12912</v>
      </c>
      <c r="G56" s="16">
        <v>234.25452000000001</v>
      </c>
      <c r="H56" s="16">
        <v>234.23759999999999</v>
      </c>
      <c r="I56" s="16">
        <v>234.40984</v>
      </c>
      <c r="J56" s="17">
        <v>4.0999999999999996</v>
      </c>
      <c r="K56" s="18">
        <v>510.35509999999999</v>
      </c>
      <c r="L56" s="18">
        <v>233.99753999999999</v>
      </c>
      <c r="M56" s="18">
        <v>233.32802000000001</v>
      </c>
      <c r="N56" s="18">
        <v>233.37317999999999</v>
      </c>
      <c r="O56" s="18">
        <v>233.9418</v>
      </c>
      <c r="P56" s="18">
        <v>233.91749999999999</v>
      </c>
      <c r="Q56" s="19">
        <v>7.54</v>
      </c>
      <c r="R56" s="20">
        <v>510.35550000000001</v>
      </c>
      <c r="S56" s="20">
        <v>234.37755000000001</v>
      </c>
      <c r="T56" s="20">
        <v>234.41684000000001</v>
      </c>
      <c r="U56" s="20">
        <v>234.46288000000001</v>
      </c>
      <c r="V56" s="20">
        <v>234.42580000000001</v>
      </c>
      <c r="W56" s="20"/>
      <c r="X56" s="21">
        <v>8.09</v>
      </c>
      <c r="Y56" s="22">
        <v>510.35550000000001</v>
      </c>
      <c r="Z56" s="22">
        <v>234.65117000000001</v>
      </c>
      <c r="AA56" s="22">
        <v>234.61813000000001</v>
      </c>
      <c r="AB56" s="22">
        <v>234.24181999999999</v>
      </c>
      <c r="AC56" s="22">
        <v>234.59934999999999</v>
      </c>
      <c r="AE56">
        <f>AVERAGE(E56:I56)</f>
        <v>234.375326</v>
      </c>
      <c r="AF56">
        <f>STDEV(E56:I56)</f>
        <v>0.28128355867345112</v>
      </c>
      <c r="AG56" s="24">
        <f t="shared" si="0"/>
        <v>1.2001415143565544E-3</v>
      </c>
      <c r="AI56">
        <f>AVERAGE(L56:P56)</f>
        <v>233.71160800000001</v>
      </c>
      <c r="AJ56">
        <f>STDEV(L56:P56)</f>
        <v>0.33121377012436676</v>
      </c>
      <c r="AK56" s="24">
        <f t="shared" si="1"/>
        <v>1.4171900700985581E-3</v>
      </c>
      <c r="AM56">
        <f>AVERAGE(S56:W56)</f>
        <v>234.42076750000001</v>
      </c>
      <c r="AN56">
        <f>STDEV(S56:W56)</f>
        <v>3.5033157032540486E-2</v>
      </c>
      <c r="AO56" s="24">
        <f t="shared" si="2"/>
        <v>1.4944562039513194E-4</v>
      </c>
      <c r="AQ56">
        <f t="shared" si="3"/>
        <v>234.52761749999999</v>
      </c>
      <c r="AR56">
        <f t="shared" si="4"/>
        <v>0.1917320139109161</v>
      </c>
      <c r="AS56" s="24">
        <f t="shared" si="5"/>
        <v>8.1752424705766732E-4</v>
      </c>
      <c r="AU56">
        <f>AVERAGE(E56:I56,L56:P56)</f>
        <v>234.04346700000002</v>
      </c>
      <c r="AV56">
        <f>STDEV(E56:I56,L56:P56)</f>
        <v>0.45418987297409363</v>
      </c>
      <c r="AW56" s="24">
        <f t="shared" si="6"/>
        <v>1.9406218801830244E-3</v>
      </c>
      <c r="AY56">
        <f>AVERAGE(S56:W56,Z56:AC56)</f>
        <v>234.47419250000002</v>
      </c>
      <c r="AZ56">
        <f>STDEV(S56:W56,Z56:AC56)</f>
        <v>0.13979541518641839</v>
      </c>
      <c r="BA56" s="24">
        <f t="shared" si="7"/>
        <v>5.9620811013740189E-4</v>
      </c>
      <c r="BC56">
        <f>AVERAGE(E56:I56,L56:P56,Z56:AC56,S56:W56)</f>
        <v>234.23490055555556</v>
      </c>
      <c r="BD56">
        <f>STDEV(E56:I56,L56:P56,S56:W56,Z56:AC56)</f>
        <v>0.40713839332984147</v>
      </c>
      <c r="BE56" s="24">
        <f t="shared" si="8"/>
        <v>1.7381628116228431E-3</v>
      </c>
    </row>
    <row r="57" spans="1:57" x14ac:dyDescent="0.25">
      <c r="A57" s="14" t="s">
        <v>117</v>
      </c>
      <c r="B57" s="14" t="s">
        <v>41</v>
      </c>
      <c r="C57" s="15">
        <v>3.37</v>
      </c>
      <c r="D57" s="16">
        <v>522.35599999999999</v>
      </c>
      <c r="E57" s="16">
        <v>235.32232999999999</v>
      </c>
      <c r="F57" s="16">
        <v>234.60193000000001</v>
      </c>
      <c r="G57" s="16">
        <v>234.72857999999999</v>
      </c>
      <c r="H57" s="16">
        <v>234.09755000000001</v>
      </c>
      <c r="I57" s="16">
        <v>234.8853</v>
      </c>
      <c r="J57" s="17">
        <v>3.58</v>
      </c>
      <c r="K57" s="18">
        <v>522.35450000000003</v>
      </c>
      <c r="L57" s="18">
        <v>234.4802</v>
      </c>
      <c r="M57" s="18">
        <v>234.43416999999999</v>
      </c>
      <c r="N57" s="18">
        <v>233.83589000000001</v>
      </c>
      <c r="O57" s="18">
        <v>234.42365000000001</v>
      </c>
      <c r="P57" s="18">
        <v>234.40028000000001</v>
      </c>
      <c r="Q57" s="19">
        <v>7.13</v>
      </c>
      <c r="R57" s="20">
        <v>522.35500000000002</v>
      </c>
      <c r="S57" s="20">
        <v>234.23742999999999</v>
      </c>
      <c r="T57" s="20">
        <v>234.27670000000001</v>
      </c>
      <c r="U57" s="20">
        <v>233.73335</v>
      </c>
      <c r="V57" s="20"/>
      <c r="W57" s="20"/>
      <c r="X57" s="21">
        <v>8.89</v>
      </c>
      <c r="Y57" s="22">
        <v>522.35530000000006</v>
      </c>
      <c r="Z57" s="22">
        <v>234.51087999999999</v>
      </c>
      <c r="AA57" s="22">
        <v>234.47787</v>
      </c>
      <c r="AB57" s="22">
        <v>234.50638000000001</v>
      </c>
      <c r="AC57" s="22">
        <v>235.26848000000001</v>
      </c>
      <c r="AE57">
        <f>AVERAGE(E57:I57)</f>
        <v>234.72713799999997</v>
      </c>
      <c r="AF57">
        <f>STDEV(E57:I57)</f>
        <v>0.44478334823821097</v>
      </c>
      <c r="AG57" s="24">
        <f t="shared" si="0"/>
        <v>1.894895290029102E-3</v>
      </c>
      <c r="AI57">
        <f>AVERAGE(L57:P57)</f>
        <v>234.31483800000001</v>
      </c>
      <c r="AJ57">
        <f>STDEV(L57:P57)</f>
        <v>0.26931222153849388</v>
      </c>
      <c r="AK57" s="24">
        <f t="shared" si="1"/>
        <v>1.1493605092926034E-3</v>
      </c>
      <c r="AM57">
        <f>AVERAGE(S57:W57)</f>
        <v>234.08249333333333</v>
      </c>
      <c r="AN57">
        <f>STDEV(S57:W57)</f>
        <v>0.30300385085561565</v>
      </c>
      <c r="AO57" s="24">
        <f t="shared" si="2"/>
        <v>1.2944319181705671E-3</v>
      </c>
      <c r="AQ57">
        <f t="shared" si="3"/>
        <v>234.69090249999999</v>
      </c>
      <c r="AR57">
        <f t="shared" si="4"/>
        <v>0.38532897982330927</v>
      </c>
      <c r="AS57" s="24">
        <f t="shared" si="5"/>
        <v>1.6418573354086842E-3</v>
      </c>
      <c r="AU57">
        <f>AVERAGE(E57:I57,L57:P57)</f>
        <v>234.52098799999999</v>
      </c>
      <c r="AV57">
        <f>STDEV(E57:I57,L57:P57)</f>
        <v>0.40912147383278175</v>
      </c>
      <c r="AW57" s="24">
        <f t="shared" si="6"/>
        <v>1.7444983381733909E-3</v>
      </c>
      <c r="AY57">
        <f>AVERAGE(S57:W57,Z57:AC57)</f>
        <v>234.43015571428572</v>
      </c>
      <c r="AZ57">
        <f>STDEV(S57:W57,Z57:AC57)</f>
        <v>0.45891554665527257</v>
      </c>
      <c r="BA57" s="24">
        <f t="shared" si="7"/>
        <v>1.9575789866154458E-3</v>
      </c>
      <c r="BC57">
        <f>AVERAGE(E57:I57,L57:P57,Z57:AC57,S57:W57)</f>
        <v>234.48358647058822</v>
      </c>
      <c r="BD57">
        <f>STDEV(E57:I57,L57:P57,S57:W57,Z57:AC57)</f>
        <v>0.41862997988887979</v>
      </c>
      <c r="BE57" s="24">
        <f t="shared" si="8"/>
        <v>1.7853274345980266E-3</v>
      </c>
    </row>
    <row r="58" spans="1:57" x14ac:dyDescent="0.25">
      <c r="A58" s="14" t="s">
        <v>118</v>
      </c>
      <c r="B58" s="14" t="s">
        <v>119</v>
      </c>
      <c r="C58" s="15">
        <v>12.12</v>
      </c>
      <c r="D58" s="16">
        <v>794.60680000000002</v>
      </c>
      <c r="E58" s="16">
        <v>296.22107</v>
      </c>
      <c r="F58" s="16">
        <v>294.94842999999997</v>
      </c>
      <c r="G58" s="16">
        <v>295.24813999999998</v>
      </c>
      <c r="H58" s="16">
        <v>292.54450000000003</v>
      </c>
      <c r="I58" s="16">
        <v>295.60789999999997</v>
      </c>
      <c r="J58" s="17">
        <v>12.32</v>
      </c>
      <c r="K58" s="18">
        <v>794.60540000000003</v>
      </c>
      <c r="L58" s="18">
        <v>294.51898</v>
      </c>
      <c r="M58" s="18">
        <v>294.52312999999998</v>
      </c>
      <c r="N58" s="18">
        <v>291.75787000000003</v>
      </c>
      <c r="O58" s="18">
        <v>294.35464000000002</v>
      </c>
      <c r="P58" s="18">
        <v>294.46170000000001</v>
      </c>
      <c r="Q58" s="19">
        <v>21.1</v>
      </c>
      <c r="R58" s="20">
        <v>794.60599999999999</v>
      </c>
      <c r="S58" s="20">
        <v>293.75067000000001</v>
      </c>
      <c r="T58" s="20">
        <v>294.02692000000002</v>
      </c>
      <c r="U58" s="20">
        <v>293.95150000000001</v>
      </c>
      <c r="V58" s="20">
        <v>294.11844000000002</v>
      </c>
      <c r="W58" s="20">
        <v>293.80919999999998</v>
      </c>
      <c r="X58" s="21">
        <v>20.94</v>
      </c>
      <c r="Y58" s="22">
        <v>794.60599999999999</v>
      </c>
      <c r="Z58" s="22">
        <v>295.13099999999997</v>
      </c>
      <c r="AA58" s="22">
        <v>295.44137999999998</v>
      </c>
      <c r="AB58" s="22">
        <v>294.7389</v>
      </c>
      <c r="AC58" s="22">
        <v>294.71879999999999</v>
      </c>
      <c r="AE58">
        <f>AVERAGE(E58:I58)</f>
        <v>294.91400799999997</v>
      </c>
      <c r="AF58">
        <f>STDEV(E58:I58)</f>
        <v>1.4068843599493002</v>
      </c>
      <c r="AG58" s="24">
        <f t="shared" si="0"/>
        <v>4.7704901150348216E-3</v>
      </c>
      <c r="AI58">
        <f>AVERAGE(L58:P58)</f>
        <v>293.92326400000002</v>
      </c>
      <c r="AJ58">
        <f>STDEV(L58:P58)</f>
        <v>1.2123991221252068</v>
      </c>
      <c r="AK58" s="24">
        <f t="shared" si="1"/>
        <v>4.1248831604061348E-3</v>
      </c>
      <c r="AM58">
        <f>AVERAGE(S58:W58)</f>
        <v>293.93134599999996</v>
      </c>
      <c r="AN58">
        <f>STDEV(S58:W58)</f>
        <v>0.1517466641478592</v>
      </c>
      <c r="AO58" s="24">
        <f t="shared" si="2"/>
        <v>5.1626567296384656E-4</v>
      </c>
      <c r="AQ58">
        <f t="shared" si="3"/>
        <v>295.00752</v>
      </c>
      <c r="AR58">
        <f t="shared" si="4"/>
        <v>0.34592761901876873</v>
      </c>
      <c r="AS58" s="24">
        <f t="shared" si="5"/>
        <v>1.1726061051554506E-3</v>
      </c>
      <c r="AU58">
        <f>AVERAGE(E58:I58,L58:P58)</f>
        <v>294.41863599999999</v>
      </c>
      <c r="AV58">
        <f>STDEV(E58:I58,L58:P58)</f>
        <v>1.3437458059155061</v>
      </c>
      <c r="AW58" s="24">
        <f t="shared" si="6"/>
        <v>4.5640650475519016E-3</v>
      </c>
      <c r="AY58">
        <f>AVERAGE(S58:W58,Z58:AC58)</f>
        <v>294.40964555555558</v>
      </c>
      <c r="AZ58">
        <f>STDEV(S58:W58,Z58:AC58)</f>
        <v>0.61489569060757276</v>
      </c>
      <c r="BA58" s="24">
        <f t="shared" si="7"/>
        <v>2.0885718246331742E-3</v>
      </c>
      <c r="BC58">
        <f>AVERAGE(E58:I58,L58:P58,Z58:AC58,S58:W58)</f>
        <v>294.41437736842107</v>
      </c>
      <c r="BD58">
        <f>STDEV(E58:I58,L58:P58,S58:W58,Z58:AC58)</f>
        <v>1.0348384648707236</v>
      </c>
      <c r="BE58" s="24">
        <f t="shared" si="8"/>
        <v>3.5149046528246096E-3</v>
      </c>
    </row>
    <row r="59" spans="1:57" x14ac:dyDescent="0.25">
      <c r="A59" s="14" t="s">
        <v>120</v>
      </c>
      <c r="B59" s="14" t="s">
        <v>121</v>
      </c>
      <c r="C59" s="15">
        <v>5.38</v>
      </c>
      <c r="D59" s="16">
        <v>538.38750000000005</v>
      </c>
      <c r="E59" s="16">
        <v>241.31113999999999</v>
      </c>
      <c r="F59" s="16">
        <v>241.15952999999999</v>
      </c>
      <c r="G59" s="16">
        <v>241.30063000000001</v>
      </c>
      <c r="H59" s="16">
        <v>241.0522</v>
      </c>
      <c r="I59" s="16">
        <v>240.8588</v>
      </c>
      <c r="J59" s="17">
        <v>5.83</v>
      </c>
      <c r="K59" s="18">
        <v>538.38599999999997</v>
      </c>
      <c r="L59" s="18">
        <v>241.14508000000001</v>
      </c>
      <c r="M59" s="18">
        <v>241.10230999999999</v>
      </c>
      <c r="N59" s="18">
        <v>240.88006999999999</v>
      </c>
      <c r="O59" s="18">
        <v>241.07939999999999</v>
      </c>
      <c r="P59" s="18">
        <v>241.06630000000001</v>
      </c>
      <c r="Q59" s="19">
        <v>11.32</v>
      </c>
      <c r="R59" s="20">
        <v>538.38649999999996</v>
      </c>
      <c r="S59" s="20">
        <v>241.11615</v>
      </c>
      <c r="T59" s="20">
        <v>241.17537999999999</v>
      </c>
      <c r="U59" s="20">
        <v>241.21193</v>
      </c>
      <c r="V59" s="20">
        <v>241.19607999999999</v>
      </c>
      <c r="W59" s="20">
        <v>240.99100999999999</v>
      </c>
      <c r="X59" s="21">
        <v>11.53</v>
      </c>
      <c r="Y59" s="22">
        <v>538.38670000000002</v>
      </c>
      <c r="Z59" s="22">
        <v>240.80098000000001</v>
      </c>
      <c r="AA59" s="22">
        <v>240.76331999999999</v>
      </c>
      <c r="AB59" s="22">
        <v>240.79725999999999</v>
      </c>
      <c r="AC59" s="22">
        <v>240.75156999999999</v>
      </c>
      <c r="AE59">
        <f>AVERAGE(E59:I59)</f>
        <v>241.13646</v>
      </c>
      <c r="AF59">
        <f>STDEV(E59:I59)</f>
        <v>0.18854173238304606</v>
      </c>
      <c r="AG59" s="24">
        <f t="shared" si="0"/>
        <v>7.8188811589523233E-4</v>
      </c>
      <c r="AI59">
        <f>AVERAGE(L59:P59)</f>
        <v>241.054632</v>
      </c>
      <c r="AJ59">
        <f>STDEV(L59:P59)</f>
        <v>0.10207291545753444</v>
      </c>
      <c r="AK59" s="24">
        <f t="shared" si="1"/>
        <v>4.2344307848659983E-4</v>
      </c>
      <c r="AM59">
        <f>AVERAGE(S59:W59)</f>
        <v>241.13810999999995</v>
      </c>
      <c r="AN59">
        <f>STDEV(S59:W59)</f>
        <v>8.9888288725507928E-2</v>
      </c>
      <c r="AO59" s="24">
        <f t="shared" si="2"/>
        <v>3.7276682945515307E-4</v>
      </c>
      <c r="AQ59">
        <f t="shared" si="3"/>
        <v>240.77828250000002</v>
      </c>
      <c r="AR59">
        <f t="shared" si="4"/>
        <v>2.4581538296054233E-2</v>
      </c>
      <c r="AS59" s="24">
        <f t="shared" si="5"/>
        <v>1.0209200780412674E-4</v>
      </c>
      <c r="AU59">
        <f>AVERAGE(E59:I59,L59:P59)</f>
        <v>241.09554599999996</v>
      </c>
      <c r="AV59">
        <f>STDEV(E59:I59,L59:P59)</f>
        <v>0.14929724773827144</v>
      </c>
      <c r="AW59" s="24">
        <f t="shared" si="6"/>
        <v>6.192451507929204E-4</v>
      </c>
      <c r="AY59">
        <f>AVERAGE(S59:W59,Z59:AC59)</f>
        <v>240.97818666666666</v>
      </c>
      <c r="AZ59">
        <f>STDEV(S59:W59,Z59:AC59)</f>
        <v>0.20057929853302414</v>
      </c>
      <c r="BA59" s="24">
        <f t="shared" si="7"/>
        <v>8.3235458490056482E-4</v>
      </c>
      <c r="BC59">
        <f>AVERAGE(E59:I59,L59:P59,Z59:AC59,S59:W59)</f>
        <v>241.03995473684208</v>
      </c>
      <c r="BD59">
        <f>STDEV(E59:I59,L59:P59,S59:W59,Z59:AC59)</f>
        <v>0.1806938770212842</v>
      </c>
      <c r="BE59" s="24">
        <f t="shared" si="8"/>
        <v>7.4964284331433212E-4</v>
      </c>
    </row>
    <row r="60" spans="1:57" x14ac:dyDescent="0.25">
      <c r="A60" s="14" t="s">
        <v>122</v>
      </c>
      <c r="B60" s="14" t="s">
        <v>123</v>
      </c>
      <c r="C60" s="15">
        <v>4.38</v>
      </c>
      <c r="D60" s="16">
        <v>536.37170000000003</v>
      </c>
      <c r="E60" s="16">
        <v>236.39934</v>
      </c>
      <c r="F60" s="16">
        <v>235.67060000000001</v>
      </c>
      <c r="G60" s="16">
        <v>235.7998</v>
      </c>
      <c r="H60" s="16">
        <v>235.72502</v>
      </c>
      <c r="I60" s="16">
        <v>235.95948999999999</v>
      </c>
      <c r="J60" s="17">
        <v>4.57</v>
      </c>
      <c r="K60" s="18">
        <v>536.37080000000003</v>
      </c>
      <c r="L60" s="18">
        <v>235.56844000000001</v>
      </c>
      <c r="M60" s="18">
        <v>235.52304000000001</v>
      </c>
      <c r="N60" s="18">
        <v>235.48586</v>
      </c>
      <c r="O60" s="18">
        <v>235.51024000000001</v>
      </c>
      <c r="P60" s="18">
        <v>235.48877999999999</v>
      </c>
      <c r="Q60" s="19">
        <v>9.35</v>
      </c>
      <c r="R60" s="20">
        <v>536.36929999999995</v>
      </c>
      <c r="S60" s="20">
        <v>235.84585999999999</v>
      </c>
      <c r="T60" s="20">
        <v>235.89009999999999</v>
      </c>
      <c r="U60" s="20">
        <v>235.34474</v>
      </c>
      <c r="V60" s="20">
        <v>235.90198000000001</v>
      </c>
      <c r="W60" s="20">
        <v>235.70528999999999</v>
      </c>
      <c r="X60" s="21">
        <v>9.65</v>
      </c>
      <c r="Y60" s="22">
        <v>536.37040000000002</v>
      </c>
      <c r="Z60" s="22">
        <v>235.56773000000001</v>
      </c>
      <c r="AA60" s="22">
        <v>235.53386</v>
      </c>
      <c r="AB60" s="22">
        <v>235.56336999999999</v>
      </c>
      <c r="AC60" s="22">
        <v>235.5164</v>
      </c>
      <c r="AE60">
        <f>AVERAGE(E60:I60)</f>
        <v>235.91084999999998</v>
      </c>
      <c r="AF60">
        <f>STDEV(E60:I60)</f>
        <v>0.29392740753457697</v>
      </c>
      <c r="AG60" s="24">
        <f t="shared" si="0"/>
        <v>1.2459257704110556E-3</v>
      </c>
      <c r="AI60">
        <f>AVERAGE(L60:P60)</f>
        <v>235.51527200000001</v>
      </c>
      <c r="AJ60">
        <f>STDEV(L60:P60)</f>
        <v>3.346412586637134E-2</v>
      </c>
      <c r="AK60" s="24">
        <f t="shared" si="1"/>
        <v>1.4208898464287845E-4</v>
      </c>
      <c r="AM60">
        <f>AVERAGE(S60:W60)</f>
        <v>235.737594</v>
      </c>
      <c r="AN60">
        <f>STDEV(S60:W60)</f>
        <v>0.23312023588697553</v>
      </c>
      <c r="AO60" s="24">
        <f t="shared" si="2"/>
        <v>9.8889715437994814E-4</v>
      </c>
      <c r="AQ60">
        <f t="shared" si="3"/>
        <v>235.54533999999998</v>
      </c>
      <c r="AR60">
        <f t="shared" si="4"/>
        <v>2.4465669825287004E-2</v>
      </c>
      <c r="AS60" s="24">
        <f t="shared" si="5"/>
        <v>1.0386819720265749E-4</v>
      </c>
      <c r="AU60">
        <f>AVERAGE(E60:I60,L60:P60)</f>
        <v>235.71306100000001</v>
      </c>
      <c r="AV60">
        <f>STDEV(E60:I60,L60:P60)</f>
        <v>0.28698771938301554</v>
      </c>
      <c r="AW60" s="24">
        <f t="shared" si="6"/>
        <v>1.2175299839791887E-3</v>
      </c>
      <c r="AY60">
        <f>AVERAGE(S60:W60,Z60:AC60)</f>
        <v>235.65214777777777</v>
      </c>
      <c r="AZ60">
        <f>STDEV(S60:W60,Z60:AC60)</f>
        <v>0.1940724009730472</v>
      </c>
      <c r="BA60" s="24">
        <f t="shared" si="7"/>
        <v>8.2355456041104851E-4</v>
      </c>
      <c r="BC60">
        <f>AVERAGE(E60:I60,L60:P60,Z60:AC60,S60:W60)</f>
        <v>235.68420736842103</v>
      </c>
      <c r="BD60">
        <f>STDEV(E60:I60,L60:P60,S60:W60,Z60:AC60)</f>
        <v>0.24268704252463741</v>
      </c>
      <c r="BE60" s="24">
        <f t="shared" si="8"/>
        <v>1.0297127891359711E-3</v>
      </c>
    </row>
    <row r="61" spans="1:57" x14ac:dyDescent="0.25">
      <c r="A61" s="14" t="s">
        <v>124</v>
      </c>
      <c r="B61" s="14" t="s">
        <v>125</v>
      </c>
      <c r="C61" s="15">
        <v>7.8</v>
      </c>
      <c r="D61" s="16">
        <v>580.43370000000004</v>
      </c>
      <c r="E61" s="16">
        <v>253.18283</v>
      </c>
      <c r="F61" s="16">
        <v>252.31971999999999</v>
      </c>
      <c r="G61" s="16">
        <v>252.48927</v>
      </c>
      <c r="H61" s="16">
        <v>252.38937000000001</v>
      </c>
      <c r="I61" s="16">
        <v>252.69784999999999</v>
      </c>
      <c r="J61" s="17">
        <v>7.96</v>
      </c>
      <c r="K61" s="18">
        <v>580.43290000000002</v>
      </c>
      <c r="L61" s="18">
        <v>252.40181000000001</v>
      </c>
      <c r="M61" s="18">
        <v>252.36725999999999</v>
      </c>
      <c r="N61" s="18">
        <v>251.7175</v>
      </c>
      <c r="O61" s="18">
        <v>252.31738000000001</v>
      </c>
      <c r="P61" s="18">
        <v>252.32658000000001</v>
      </c>
      <c r="Q61" s="19">
        <v>14.72</v>
      </c>
      <c r="R61" s="20">
        <v>580.43299999999999</v>
      </c>
      <c r="S61" s="20">
        <v>251.82431</v>
      </c>
      <c r="T61" s="20">
        <v>251.91531000000001</v>
      </c>
      <c r="U61" s="20">
        <v>251.93474000000001</v>
      </c>
      <c r="V61" s="20">
        <v>251.95609999999999</v>
      </c>
      <c r="W61" s="20">
        <v>251.73291</v>
      </c>
      <c r="X61" s="21">
        <v>14.86</v>
      </c>
      <c r="Y61" s="22">
        <v>580.43389999999999</v>
      </c>
      <c r="Z61" s="22">
        <v>251.63602</v>
      </c>
      <c r="AA61" s="22">
        <v>251.19815</v>
      </c>
      <c r="AB61" s="22">
        <v>251.23584</v>
      </c>
      <c r="AC61" s="22">
        <v>251.19331</v>
      </c>
      <c r="AE61">
        <f>AVERAGE(E61:I61)</f>
        <v>252.61580799999996</v>
      </c>
      <c r="AF61">
        <f>STDEV(E61:I61)</f>
        <v>0.347562575401895</v>
      </c>
      <c r="AG61" s="24">
        <f t="shared" si="0"/>
        <v>1.375854417637613E-3</v>
      </c>
      <c r="AI61">
        <f>AVERAGE(L61:P61)</f>
        <v>252.22610599999999</v>
      </c>
      <c r="AJ61">
        <f>STDEV(L61:P61)</f>
        <v>0.28631380438253562</v>
      </c>
      <c r="AK61" s="24">
        <f t="shared" si="1"/>
        <v>1.1351473839212173E-3</v>
      </c>
      <c r="AM61">
        <f>AVERAGE(S61:W61)</f>
        <v>251.87267400000002</v>
      </c>
      <c r="AN61">
        <f>STDEV(S61:W61)</f>
        <v>9.2874870820904704E-2</v>
      </c>
      <c r="AO61" s="24">
        <f t="shared" si="2"/>
        <v>3.6873738363894408E-4</v>
      </c>
      <c r="AQ61">
        <f t="shared" si="3"/>
        <v>251.31582999999998</v>
      </c>
      <c r="AR61">
        <f t="shared" si="4"/>
        <v>0.21430489883963852</v>
      </c>
      <c r="AS61" s="24">
        <f t="shared" si="5"/>
        <v>8.5273139714135216E-4</v>
      </c>
      <c r="AU61">
        <f>AVERAGE(E61:I61,L61:P61)</f>
        <v>252.42095699999999</v>
      </c>
      <c r="AV61">
        <f>STDEV(E61:I61,L61:P61)</f>
        <v>0.36374143374563689</v>
      </c>
      <c r="AW61" s="24">
        <f t="shared" si="6"/>
        <v>1.4410112300843425E-3</v>
      </c>
      <c r="AY61">
        <f>AVERAGE(S61:W61,Z61:AC61)</f>
        <v>251.6251877777778</v>
      </c>
      <c r="AZ61">
        <f>STDEV(S61:W61,Z61:AC61)</f>
        <v>0.32812703811853944</v>
      </c>
      <c r="BA61" s="24">
        <f t="shared" si="7"/>
        <v>1.3040309716860464E-3</v>
      </c>
      <c r="BC61">
        <f>AVERAGE(E61:I61,L61:P61,Z61:AC61,S61:W61)</f>
        <v>252.04401368421054</v>
      </c>
      <c r="BD61">
        <f>STDEV(E61:I61,L61:P61,S61:W61,Z61:AC61)</f>
        <v>0.52976452803958685</v>
      </c>
      <c r="BE61" s="24">
        <f t="shared" si="8"/>
        <v>2.1018730827836135E-3</v>
      </c>
    </row>
    <row r="62" spans="1:57" x14ac:dyDescent="0.25">
      <c r="A62" s="14" t="s">
        <v>126</v>
      </c>
      <c r="B62" s="14" t="s">
        <v>127</v>
      </c>
      <c r="C62" s="15">
        <v>11.66</v>
      </c>
      <c r="D62" s="16">
        <v>692.55949999999996</v>
      </c>
      <c r="E62" s="16">
        <v>283.48428000000001</v>
      </c>
      <c r="F62" s="16">
        <v>282.3338</v>
      </c>
      <c r="G62" s="16">
        <v>283.20339999999999</v>
      </c>
      <c r="H62" s="16">
        <v>279.91500000000002</v>
      </c>
      <c r="I62" s="16">
        <v>282.29834</v>
      </c>
      <c r="J62" s="17">
        <v>11.84</v>
      </c>
      <c r="K62" s="18">
        <v>692.55870000000004</v>
      </c>
      <c r="L62" s="18">
        <v>281.87436000000002</v>
      </c>
      <c r="M62" s="18">
        <v>281.86676</v>
      </c>
      <c r="N62" s="18">
        <v>280.32312000000002</v>
      </c>
      <c r="O62" s="18">
        <v>282.34143</v>
      </c>
      <c r="P62" s="18">
        <v>281.81157999999999</v>
      </c>
      <c r="Q62" s="19">
        <v>20.56</v>
      </c>
      <c r="R62" s="20">
        <v>692.55870000000004</v>
      </c>
      <c r="S62" s="20">
        <v>281.11520000000002</v>
      </c>
      <c r="T62" s="20">
        <v>280.16732999999999</v>
      </c>
      <c r="U62" s="20">
        <v>280.12338</v>
      </c>
      <c r="V62" s="20">
        <v>280.82659999999998</v>
      </c>
      <c r="W62" s="20">
        <v>281.12799999999999</v>
      </c>
      <c r="X62" s="21">
        <v>20.260000000000002</v>
      </c>
      <c r="Y62" s="22">
        <v>692.55809999999997</v>
      </c>
      <c r="Z62" s="22">
        <v>278.83118000000002</v>
      </c>
      <c r="AA62" s="22">
        <v>281.13843000000003</v>
      </c>
      <c r="AB62" s="22">
        <v>281.60649999999998</v>
      </c>
      <c r="AC62" s="22">
        <v>281.18299999999999</v>
      </c>
      <c r="AE62">
        <f>AVERAGE(E62:I62)</f>
        <v>282.24696400000005</v>
      </c>
      <c r="AF62">
        <f>STDEV(E62:I62)</f>
        <v>1.4048093097926058</v>
      </c>
      <c r="AG62" s="24">
        <f t="shared" si="0"/>
        <v>4.9772344399516928E-3</v>
      </c>
      <c r="AI62">
        <f>AVERAGE(L62:P62)</f>
        <v>281.64345000000003</v>
      </c>
      <c r="AJ62">
        <f>STDEV(L62:P62)</f>
        <v>0.7684240155018528</v>
      </c>
      <c r="AK62" s="24">
        <f t="shared" si="1"/>
        <v>2.7283574871059587E-3</v>
      </c>
      <c r="AM62">
        <f>AVERAGE(S62:W62)</f>
        <v>280.67210199999994</v>
      </c>
      <c r="AN62">
        <f>STDEV(S62:W62)</f>
        <v>0.49596851242795814</v>
      </c>
      <c r="AO62" s="24">
        <f t="shared" si="2"/>
        <v>1.7670744933101982E-3</v>
      </c>
      <c r="AQ62">
        <f t="shared" si="3"/>
        <v>280.68977749999999</v>
      </c>
      <c r="AR62">
        <f t="shared" si="4"/>
        <v>1.256890648820191</v>
      </c>
      <c r="AS62" s="24">
        <f t="shared" si="5"/>
        <v>4.4778639963836625E-3</v>
      </c>
      <c r="AU62">
        <f>AVERAGE(E62:I62,L62:P62)</f>
        <v>281.94520700000004</v>
      </c>
      <c r="AV62">
        <f>STDEV(E62:I62,L62:P62)</f>
        <v>1.1138736976281298</v>
      </c>
      <c r="AW62" s="24">
        <f t="shared" si="6"/>
        <v>3.9506743508079204E-3</v>
      </c>
      <c r="AY62">
        <f>AVERAGE(S62:W62,Z62:AC62)</f>
        <v>280.6799577777777</v>
      </c>
      <c r="AZ62">
        <f>STDEV(S62:W62,Z62:AC62)</f>
        <v>0.84586905344115493</v>
      </c>
      <c r="BA62" s="24">
        <f t="shared" si="7"/>
        <v>3.0136425134809713E-3</v>
      </c>
      <c r="BC62">
        <f>AVERAGE(E62:I62,L62:P62,Z62:AC62,S62:W62)</f>
        <v>281.34587842105265</v>
      </c>
      <c r="BD62">
        <f>STDEV(E62:I62,L62:P62,S62:W62,Z62:AC62)</f>
        <v>1.1660328601395151</v>
      </c>
      <c r="BE62" s="24">
        <f t="shared" si="8"/>
        <v>4.1444817556362777E-3</v>
      </c>
    </row>
    <row r="63" spans="1:57" x14ac:dyDescent="0.25">
      <c r="A63" s="14" t="s">
        <v>128</v>
      </c>
      <c r="B63" s="14" t="s">
        <v>129</v>
      </c>
      <c r="C63" s="15">
        <v>13.61</v>
      </c>
      <c r="D63" s="16">
        <v>758.60640000000001</v>
      </c>
      <c r="E63" s="16">
        <v>293.40213</v>
      </c>
      <c r="F63" s="16">
        <v>292.76281999999998</v>
      </c>
      <c r="G63" s="16">
        <v>292.44785000000002</v>
      </c>
      <c r="H63" s="16">
        <v>290.46082000000001</v>
      </c>
      <c r="I63" s="16">
        <v>293.40726000000001</v>
      </c>
      <c r="J63" s="17">
        <v>13.18</v>
      </c>
      <c r="K63" s="18">
        <v>758.60599999999999</v>
      </c>
      <c r="L63" s="18">
        <v>291.11324999999999</v>
      </c>
      <c r="M63" s="18">
        <v>290.50637999999998</v>
      </c>
      <c r="N63" s="18">
        <v>288.52346999999997</v>
      </c>
      <c r="O63" s="18">
        <v>290.95546999999999</v>
      </c>
      <c r="P63" s="18">
        <v>290.44693000000001</v>
      </c>
      <c r="Q63" s="19">
        <v>22.64</v>
      </c>
      <c r="R63" s="20">
        <v>758.61090000000002</v>
      </c>
      <c r="S63" s="20">
        <v>291.08596999999997</v>
      </c>
      <c r="T63" s="20">
        <v>294.26434</v>
      </c>
      <c r="U63" s="20"/>
      <c r="V63" s="20">
        <v>291.43826000000001</v>
      </c>
      <c r="W63" s="20">
        <v>291.13463999999999</v>
      </c>
      <c r="X63" s="21">
        <v>22.45</v>
      </c>
      <c r="Y63" s="22">
        <v>758.60509999999999</v>
      </c>
      <c r="Z63" s="22">
        <v>290.6223</v>
      </c>
      <c r="AA63" s="22">
        <v>290.14713</v>
      </c>
      <c r="AB63" s="22">
        <v>290.22928000000002</v>
      </c>
      <c r="AC63" s="22">
        <v>290.20681999999999</v>
      </c>
      <c r="AE63">
        <f>AVERAGE(E63:I63)</f>
        <v>292.49617599999999</v>
      </c>
      <c r="AF63">
        <f>STDEV(E63:I63)</f>
        <v>1.211087855702462</v>
      </c>
      <c r="AG63" s="24">
        <f t="shared" si="0"/>
        <v>4.1405254327238185E-3</v>
      </c>
      <c r="AI63">
        <f>AVERAGE(L63:P63)</f>
        <v>290.3091</v>
      </c>
      <c r="AJ63">
        <f>STDEV(L63:P63)</f>
        <v>1.0381284125290164</v>
      </c>
      <c r="AK63" s="24">
        <f t="shared" si="1"/>
        <v>3.5759416860477898E-3</v>
      </c>
      <c r="AM63">
        <f>AVERAGE(S63:W63)</f>
        <v>291.98080249999998</v>
      </c>
      <c r="AN63">
        <f>STDEV(S63:W63)</f>
        <v>1.5303171847338344</v>
      </c>
      <c r="AO63" s="24">
        <f t="shared" si="2"/>
        <v>5.2411568556252411E-3</v>
      </c>
      <c r="AQ63">
        <f t="shared" si="3"/>
        <v>290.30138250000005</v>
      </c>
      <c r="AR63">
        <f t="shared" si="4"/>
        <v>0.2167354089475573</v>
      </c>
      <c r="AS63" s="24">
        <f t="shared" si="5"/>
        <v>7.4658758797870094E-4</v>
      </c>
      <c r="AU63">
        <f>AVERAGE(E63:I63,L63:P63)</f>
        <v>291.40263799999997</v>
      </c>
      <c r="AV63">
        <f>STDEV(E63:I63,L63:P63)</f>
        <v>1.5682981276587036</v>
      </c>
      <c r="AW63" s="24">
        <f t="shared" si="6"/>
        <v>5.3818940639058449E-3</v>
      </c>
      <c r="AY63">
        <f>AVERAGE(S63:W63,Z63:AC63)</f>
        <v>291.14109250000001</v>
      </c>
      <c r="AZ63">
        <f>STDEV(S63:W63,Z63:AC63)</f>
        <v>1.3526396332964254</v>
      </c>
      <c r="BA63" s="24">
        <f t="shared" si="7"/>
        <v>4.6459935342051568E-3</v>
      </c>
      <c r="BC63">
        <f>AVERAGE(E63:I63,L63:P63,Z63:AC63,S63:W63)</f>
        <v>291.28639555555554</v>
      </c>
      <c r="BD63">
        <f>STDEV(E63:I63,L63:P63,S63:W63,Z63:AC63)</f>
        <v>1.4399243419757819</v>
      </c>
      <c r="BE63" s="24">
        <f t="shared" si="8"/>
        <v>4.9433285039951428E-3</v>
      </c>
    </row>
    <row r="64" spans="1:57" x14ac:dyDescent="0.25">
      <c r="A64" s="14" t="s">
        <v>130</v>
      </c>
      <c r="B64" s="14" t="s">
        <v>131</v>
      </c>
      <c r="C64" s="15">
        <v>11.21</v>
      </c>
      <c r="D64" s="16">
        <v>792.58929999999998</v>
      </c>
      <c r="E64" s="16">
        <v>293.17804000000001</v>
      </c>
      <c r="F64" s="16">
        <v>291.93374999999997</v>
      </c>
      <c r="G64" s="16">
        <v>294.65366</v>
      </c>
      <c r="H64" s="16">
        <v>290.81849999999997</v>
      </c>
      <c r="I64" s="16">
        <v>293.79253999999997</v>
      </c>
      <c r="J64" s="17">
        <v>11.41</v>
      </c>
      <c r="K64" s="18">
        <v>792.58929999999998</v>
      </c>
      <c r="L64" s="18">
        <v>292.71129999999999</v>
      </c>
      <c r="M64" s="18">
        <v>293.32119999999998</v>
      </c>
      <c r="N64" s="18">
        <v>291.19260000000003</v>
      </c>
      <c r="O64" s="18"/>
      <c r="P64" s="18">
        <v>293.26038</v>
      </c>
      <c r="Q64" s="19">
        <v>20.48</v>
      </c>
      <c r="R64" s="20">
        <v>792.58939999999996</v>
      </c>
      <c r="S64" s="20">
        <v>294.34332000000001</v>
      </c>
      <c r="T64" s="20">
        <v>294.03967</v>
      </c>
      <c r="U64" s="20">
        <v>293.96422999999999</v>
      </c>
      <c r="V64" s="20">
        <v>294.13119999999998</v>
      </c>
      <c r="W64" s="20">
        <v>293.82193000000001</v>
      </c>
      <c r="X64" s="21">
        <v>19.72</v>
      </c>
      <c r="Y64" s="22">
        <v>792.58960000000002</v>
      </c>
      <c r="Z64" s="22">
        <v>294.35324000000003</v>
      </c>
      <c r="AA64" s="22">
        <v>292.68984999999998</v>
      </c>
      <c r="AB64" s="22">
        <v>293.56567000000001</v>
      </c>
      <c r="AC64" s="22">
        <v>293.94049999999999</v>
      </c>
      <c r="AE64">
        <f>AVERAGE(E64:I64)</f>
        <v>292.87529799999993</v>
      </c>
      <c r="AF64">
        <f>STDEV(E64:I64)</f>
        <v>1.517604004449129</v>
      </c>
      <c r="AG64" s="24">
        <f t="shared" si="0"/>
        <v>5.1817412216482979E-3</v>
      </c>
      <c r="AI64">
        <f>AVERAGE(L64:P64)</f>
        <v>292.62137000000001</v>
      </c>
      <c r="AJ64">
        <f>STDEV(L64:P64)</f>
        <v>0.99122263338429417</v>
      </c>
      <c r="AK64" s="24">
        <f t="shared" si="1"/>
        <v>3.3873897637219526E-3</v>
      </c>
      <c r="AM64">
        <f>AVERAGE(S64:W64)</f>
        <v>294.06007000000005</v>
      </c>
      <c r="AN64">
        <f>STDEV(S64:W64)</f>
        <v>0.194680613184774</v>
      </c>
      <c r="AO64" s="24">
        <f t="shared" si="2"/>
        <v>6.6204368782464746E-4</v>
      </c>
      <c r="AQ64">
        <f t="shared" si="3"/>
        <v>293.637315</v>
      </c>
      <c r="AR64">
        <f t="shared" si="4"/>
        <v>0.7088235986713175</v>
      </c>
      <c r="AS64" s="24">
        <f t="shared" si="5"/>
        <v>2.4139425150080723E-3</v>
      </c>
      <c r="AU64">
        <f>AVERAGE(E64:I64,L64:P64)</f>
        <v>292.76244111111106</v>
      </c>
      <c r="AV64">
        <f>STDEV(E64:I64,L64:P64)</f>
        <v>1.2401281286871575</v>
      </c>
      <c r="AW64" s="24">
        <f t="shared" si="6"/>
        <v>4.2359536420742451E-3</v>
      </c>
      <c r="AY64">
        <f>AVERAGE(S64:W64,Z64:AC64)</f>
        <v>293.87217888888898</v>
      </c>
      <c r="AZ64">
        <f>STDEV(S64:W64,Z64:AC64)</f>
        <v>0.50695837848004699</v>
      </c>
      <c r="BA64" s="24">
        <f t="shared" si="7"/>
        <v>1.7250982396388207E-3</v>
      </c>
      <c r="BC64">
        <f>AVERAGE(E64:I64,L64:P64,Z64:AC64,S64:W64)</f>
        <v>293.31730999999996</v>
      </c>
      <c r="BD64">
        <f>STDEV(E64:I64,L64:P64,S64:W64,Z64:AC64)</f>
        <v>1.0819706230110089</v>
      </c>
      <c r="BE64" s="24">
        <f t="shared" si="8"/>
        <v>3.6887377121077817E-3</v>
      </c>
    </row>
    <row r="65" spans="1:57" x14ac:dyDescent="0.25">
      <c r="A65" s="14" t="s">
        <v>132</v>
      </c>
      <c r="B65" s="14" t="s">
        <v>133</v>
      </c>
      <c r="C65" s="15">
        <v>12.33</v>
      </c>
      <c r="D65" s="16">
        <v>820.62</v>
      </c>
      <c r="E65" s="16">
        <v>299.11525999999998</v>
      </c>
      <c r="F65" s="16">
        <v>297.81488000000002</v>
      </c>
      <c r="G65" s="16">
        <v>298.73038000000003</v>
      </c>
      <c r="H65" s="16">
        <v>295.86187999999999</v>
      </c>
      <c r="I65" s="16">
        <v>299.71145999999999</v>
      </c>
      <c r="J65" s="17">
        <v>12.54</v>
      </c>
      <c r="K65" s="18">
        <v>820.62019999999995</v>
      </c>
      <c r="L65" s="18">
        <v>297.3922</v>
      </c>
      <c r="M65" s="18">
        <v>298.00603999999998</v>
      </c>
      <c r="N65" s="18">
        <v>295.64330000000001</v>
      </c>
      <c r="O65" s="18">
        <v>297.82772999999997</v>
      </c>
      <c r="P65" s="18">
        <v>297.33620000000002</v>
      </c>
      <c r="Q65" s="19">
        <v>21.26</v>
      </c>
      <c r="R65" s="20">
        <v>820.62</v>
      </c>
      <c r="S65" s="20">
        <v>298.22888</v>
      </c>
      <c r="T65" s="20">
        <v>297.94272000000001</v>
      </c>
      <c r="U65" s="20">
        <v>297.27767999999998</v>
      </c>
      <c r="V65" s="20">
        <v>298.03897000000001</v>
      </c>
      <c r="W65" s="20">
        <v>297.72174000000001</v>
      </c>
      <c r="X65" s="21">
        <v>21.06</v>
      </c>
      <c r="Y65" s="22">
        <v>820.61990000000003</v>
      </c>
      <c r="Z65" s="22">
        <v>298.92230000000001</v>
      </c>
      <c r="AA65" s="22">
        <v>298.04455999999999</v>
      </c>
      <c r="AB65" s="22">
        <v>298.53088000000002</v>
      </c>
      <c r="AC65" s="22">
        <v>298.90802000000002</v>
      </c>
      <c r="AE65">
        <f>AVERAGE(E65:I65)</f>
        <v>298.24677199999996</v>
      </c>
      <c r="AF65">
        <f>STDEV(E65:I65)</f>
        <v>1.5006414955344938</v>
      </c>
      <c r="AG65" s="24">
        <f t="shared" si="0"/>
        <v>5.0315431260878627E-3</v>
      </c>
      <c r="AI65">
        <f>AVERAGE(L65:P65)</f>
        <v>297.24109399999998</v>
      </c>
      <c r="AJ65">
        <f>STDEV(L65:P65)</f>
        <v>0.93729771421890229</v>
      </c>
      <c r="AK65" s="24">
        <f t="shared" si="1"/>
        <v>3.1533248031273306E-3</v>
      </c>
      <c r="AM65">
        <f>AVERAGE(S65:W65)</f>
        <v>297.84199799999999</v>
      </c>
      <c r="AN65">
        <f>STDEV(S65:W65)</f>
        <v>0.36453304503159661</v>
      </c>
      <c r="AO65" s="24">
        <f t="shared" si="2"/>
        <v>1.2239141809396424E-3</v>
      </c>
      <c r="AQ65">
        <f t="shared" si="3"/>
        <v>298.60144000000003</v>
      </c>
      <c r="AR65">
        <f t="shared" si="4"/>
        <v>0.4131329422837261</v>
      </c>
      <c r="AS65" s="24">
        <f t="shared" si="5"/>
        <v>1.383559778826673E-3</v>
      </c>
      <c r="AU65">
        <f>AVERAGE(E65:I65,L65:P65)</f>
        <v>297.74393300000003</v>
      </c>
      <c r="AV65">
        <f>STDEV(E65:I65,L65:P65)</f>
        <v>1.2931562684640125</v>
      </c>
      <c r="AW65" s="24">
        <f t="shared" si="6"/>
        <v>4.3431825979944058E-3</v>
      </c>
      <c r="AY65">
        <f>AVERAGE(S65:W65,Z65:AC65)</f>
        <v>298.17952777777776</v>
      </c>
      <c r="AZ65">
        <f>STDEV(S65:W65,Z65:AC65)</f>
        <v>0.53912490379730726</v>
      </c>
      <c r="BA65" s="24">
        <f t="shared" si="7"/>
        <v>1.8080547239953282E-3</v>
      </c>
      <c r="BC65">
        <f>AVERAGE(E65:I65,L65:P65,Z65:AC65,S65:W65)</f>
        <v>297.95026736842101</v>
      </c>
      <c r="BD65">
        <f>STDEV(E65:I65,L65:P65,S65:W65,Z65:AC65)</f>
        <v>1.0075907800504593</v>
      </c>
      <c r="BE65" s="24">
        <f t="shared" si="8"/>
        <v>3.3817414864224797E-3</v>
      </c>
    </row>
    <row r="66" spans="1:57" x14ac:dyDescent="0.25">
      <c r="A66" s="14" t="s">
        <v>134</v>
      </c>
      <c r="B66" s="14" t="s">
        <v>135</v>
      </c>
      <c r="C66" s="15">
        <v>18.16</v>
      </c>
      <c r="D66" s="16">
        <v>856.71489999999994</v>
      </c>
      <c r="E66" s="16">
        <v>315.98575</v>
      </c>
      <c r="F66" s="16">
        <v>313.90559999999999</v>
      </c>
      <c r="G66" s="16">
        <v>315.47955000000002</v>
      </c>
      <c r="H66" s="16">
        <v>311.19940000000003</v>
      </c>
      <c r="I66" s="16">
        <v>315.31133999999997</v>
      </c>
      <c r="J66" s="17">
        <v>17.89</v>
      </c>
      <c r="K66" s="18">
        <v>856.71410000000003</v>
      </c>
      <c r="L66" s="18">
        <v>312.81479999999999</v>
      </c>
      <c r="M66" s="18">
        <v>312.24245999999999</v>
      </c>
      <c r="N66" s="18">
        <v>309.20546999999999</v>
      </c>
      <c r="O66" s="18">
        <v>313.20684999999997</v>
      </c>
      <c r="P66" s="18">
        <v>312.17070000000001</v>
      </c>
      <c r="Q66" s="19">
        <v>24.81</v>
      </c>
      <c r="R66" s="20">
        <v>856.71500000000003</v>
      </c>
      <c r="S66" s="20">
        <v>312.47933999999998</v>
      </c>
      <c r="T66" s="20">
        <v>311.68151999999998</v>
      </c>
      <c r="U66" s="20">
        <v>312.14456000000001</v>
      </c>
      <c r="V66" s="20">
        <v>312.37479999999999</v>
      </c>
      <c r="W66" s="20">
        <v>312.02755999999999</v>
      </c>
      <c r="X66" s="21">
        <v>24.71</v>
      </c>
      <c r="Y66" s="22">
        <v>856.7133</v>
      </c>
      <c r="Z66" s="22">
        <v>311.69974000000002</v>
      </c>
      <c r="AA66" s="22">
        <v>311.59787</v>
      </c>
      <c r="AB66" s="22">
        <v>312.09460000000001</v>
      </c>
      <c r="AC66" s="22">
        <v>312.08364999999998</v>
      </c>
      <c r="AE66">
        <f>AVERAGE(E66:I66)</f>
        <v>314.376328</v>
      </c>
      <c r="AF66">
        <f>STDEV(E66:I66)</f>
        <v>1.9362361531254277</v>
      </c>
      <c r="AG66" s="24">
        <f t="shared" si="0"/>
        <v>6.158975662841344E-3</v>
      </c>
      <c r="AI66">
        <f>AVERAGE(L66:P66)</f>
        <v>311.92805600000003</v>
      </c>
      <c r="AJ66">
        <f>STDEV(L66:P66)</f>
        <v>1.5804927656683507</v>
      </c>
      <c r="AK66" s="24">
        <f t="shared" si="1"/>
        <v>5.066850304957341E-3</v>
      </c>
      <c r="AM66">
        <f>AVERAGE(S66:W66)</f>
        <v>312.14155599999998</v>
      </c>
      <c r="AN66">
        <f>STDEV(S66:W66)</f>
        <v>0.31350359946897133</v>
      </c>
      <c r="AO66" s="24">
        <f t="shared" si="2"/>
        <v>1.0043635441766407E-3</v>
      </c>
      <c r="AQ66">
        <f t="shared" si="3"/>
        <v>311.868965</v>
      </c>
      <c r="AR66">
        <f t="shared" si="4"/>
        <v>0.25763695522963426</v>
      </c>
      <c r="AS66" s="24">
        <f t="shared" si="5"/>
        <v>8.2610642334877483E-4</v>
      </c>
      <c r="AU66">
        <f>AVERAGE(E66:I66,L66:P66)</f>
        <v>313.15219200000001</v>
      </c>
      <c r="AV66">
        <f>STDEV(E66:I66,L66:P66)</f>
        <v>2.1074724397027484</v>
      </c>
      <c r="AW66" s="24">
        <f t="shared" si="6"/>
        <v>6.7298664787974671E-3</v>
      </c>
      <c r="AY66">
        <f>AVERAGE(S66:W66,Z66:AC66)</f>
        <v>312.02040444444441</v>
      </c>
      <c r="AZ66">
        <f>STDEV(S66:W66,Z66:AC66)</f>
        <v>0.30769151516214316</v>
      </c>
      <c r="BA66" s="24">
        <f t="shared" si="7"/>
        <v>9.8612626219106133E-4</v>
      </c>
      <c r="BC66">
        <f>AVERAGE(E66:I66,L66:P66,Z66:AC66,S66:W66)</f>
        <v>312.6160821052631</v>
      </c>
      <c r="BD66">
        <f>STDEV(E66:I66,L66:P66,S66:W66,Z66:AC66)</f>
        <v>1.6124167227025616</v>
      </c>
      <c r="BE66" s="24">
        <f t="shared" si="8"/>
        <v>5.157817575615428E-3</v>
      </c>
    </row>
    <row r="67" spans="1:57" x14ac:dyDescent="0.25">
      <c r="A67" s="14" t="s">
        <v>136</v>
      </c>
      <c r="B67" s="14" t="s">
        <v>137</v>
      </c>
      <c r="C67" s="15">
        <v>17</v>
      </c>
      <c r="D67" s="16">
        <v>880.71519999999998</v>
      </c>
      <c r="E67" s="16">
        <v>316.45882999999998</v>
      </c>
      <c r="F67" s="16">
        <v>314.97500000000002</v>
      </c>
      <c r="G67" s="16">
        <v>315.34339999999997</v>
      </c>
      <c r="H67" s="16">
        <v>311.63376</v>
      </c>
      <c r="I67" s="16">
        <v>315.17529999999999</v>
      </c>
      <c r="J67" s="17">
        <v>18.13</v>
      </c>
      <c r="K67" s="18">
        <v>880.71519999999998</v>
      </c>
      <c r="L67" s="18">
        <v>315.65769999999998</v>
      </c>
      <c r="M67" s="18">
        <v>315.08974999999998</v>
      </c>
      <c r="N67" s="18">
        <v>311.30502000000001</v>
      </c>
      <c r="O67" s="18">
        <v>314.26006999999998</v>
      </c>
      <c r="P67" s="18">
        <v>315.01587000000001</v>
      </c>
      <c r="Q67" s="19">
        <v>24.92</v>
      </c>
      <c r="R67" s="20">
        <v>880.71429999999998</v>
      </c>
      <c r="S67" s="20">
        <v>315.22232000000002</v>
      </c>
      <c r="T67" s="20">
        <v>315.02014000000003</v>
      </c>
      <c r="U67" s="20"/>
      <c r="V67" s="20">
        <v>315.71541999999999</v>
      </c>
      <c r="W67" s="20"/>
      <c r="X67" s="21">
        <v>24.81</v>
      </c>
      <c r="Y67" s="22">
        <v>880.71500000000003</v>
      </c>
      <c r="Z67" s="22">
        <v>315.45465000000002</v>
      </c>
      <c r="AA67" s="22">
        <v>314.95947000000001</v>
      </c>
      <c r="AB67" s="22">
        <v>315.07220000000001</v>
      </c>
      <c r="AC67" s="22">
        <v>315.06322999999998</v>
      </c>
      <c r="AE67">
        <f>AVERAGE(E67:I67)</f>
        <v>314.71725799999996</v>
      </c>
      <c r="AF67">
        <f>STDEV(E67:I67)</f>
        <v>1.8172314219493293</v>
      </c>
      <c r="AG67" s="24">
        <f t="shared" si="0"/>
        <v>5.7741715007866828E-3</v>
      </c>
      <c r="AI67">
        <f>AVERAGE(L67:P67)</f>
        <v>314.26568199999997</v>
      </c>
      <c r="AJ67">
        <f>STDEV(L67:P67)</f>
        <v>1.7280867447179726</v>
      </c>
      <c r="AK67" s="24">
        <f t="shared" si="1"/>
        <v>5.4988083131456041E-3</v>
      </c>
      <c r="AM67">
        <f>AVERAGE(S67:W67)</f>
        <v>315.31929333333335</v>
      </c>
      <c r="AN67">
        <f>STDEV(S67:W67)</f>
        <v>0.35764009860937146</v>
      </c>
      <c r="AO67" s="24">
        <f t="shared" si="2"/>
        <v>1.1342157177527971E-3</v>
      </c>
      <c r="AQ67">
        <f t="shared" si="3"/>
        <v>315.13738749999999</v>
      </c>
      <c r="AR67">
        <f t="shared" si="4"/>
        <v>0.21760734950441379</v>
      </c>
      <c r="AS67" s="24">
        <f t="shared" si="5"/>
        <v>6.9051581353359352E-4</v>
      </c>
      <c r="AU67">
        <f>AVERAGE(E67:I67,L67:P67)</f>
        <v>314.49146999999999</v>
      </c>
      <c r="AV67">
        <f>STDEV(E67:I67,L67:P67)</f>
        <v>1.6886634281519073</v>
      </c>
      <c r="AW67" s="24">
        <f t="shared" si="6"/>
        <v>5.3695047059683599E-3</v>
      </c>
      <c r="AY67">
        <f>AVERAGE(S67:W67,Z67:AC67)</f>
        <v>315.21534714285718</v>
      </c>
      <c r="AZ67">
        <f>STDEV(S67:W67,Z67:AC67)</f>
        <v>0.27525655037402486</v>
      </c>
      <c r="BA67" s="24">
        <f t="shared" si="7"/>
        <v>8.7323333990231512E-4</v>
      </c>
      <c r="BC67">
        <f>AVERAGE(E67:I67,L67:P67,Z67:AC67,S67:W67)</f>
        <v>314.7895370588235</v>
      </c>
      <c r="BD67">
        <f>STDEV(E67:I67,L67:P67,S67:W67,Z67:AC67)</f>
        <v>1.3293911642776739</v>
      </c>
      <c r="BE67" s="24">
        <f t="shared" si="8"/>
        <v>4.2231110242690684E-3</v>
      </c>
    </row>
    <row r="68" spans="1:57" x14ac:dyDescent="0.25">
      <c r="A68" s="14" t="s">
        <v>138</v>
      </c>
      <c r="B68" s="14" t="s">
        <v>139</v>
      </c>
      <c r="C68" s="15">
        <v>12.88</v>
      </c>
      <c r="D68" s="16">
        <v>718.5385</v>
      </c>
      <c r="E68" s="16">
        <v>277.16248000000002</v>
      </c>
      <c r="F68" s="16">
        <v>276.06972999999999</v>
      </c>
      <c r="G68" s="16">
        <v>277.52908000000002</v>
      </c>
      <c r="H68" s="16">
        <v>274.49306999999999</v>
      </c>
      <c r="I68" s="16">
        <v>277.21625</v>
      </c>
      <c r="J68" s="17">
        <v>13.05</v>
      </c>
      <c r="K68" s="18">
        <v>718.53819999999996</v>
      </c>
      <c r="L68" s="18">
        <v>277.42108000000002</v>
      </c>
      <c r="M68" s="18">
        <v>275.58449999999999</v>
      </c>
      <c r="N68" s="18">
        <v>273.17905000000002</v>
      </c>
      <c r="O68" s="18">
        <v>277.28890000000001</v>
      </c>
      <c r="P68" s="18">
        <v>274.92415999999997</v>
      </c>
      <c r="Q68" s="19">
        <v>21.96</v>
      </c>
      <c r="R68" s="20">
        <v>718.53790000000004</v>
      </c>
      <c r="S68" s="20">
        <v>275.68893000000003</v>
      </c>
      <c r="T68" s="20">
        <v>275.30282999999997</v>
      </c>
      <c r="U68" s="20">
        <v>275.26904000000002</v>
      </c>
      <c r="V68" s="20">
        <v>274.78793000000002</v>
      </c>
      <c r="W68" s="20">
        <v>275.68374999999997</v>
      </c>
      <c r="X68" s="21">
        <v>21.79</v>
      </c>
      <c r="Y68" s="22">
        <v>718.5376</v>
      </c>
      <c r="Z68" s="22">
        <v>275.07130000000001</v>
      </c>
      <c r="AA68" s="22">
        <v>275.0068</v>
      </c>
      <c r="AB68" s="22">
        <v>275.07195999999999</v>
      </c>
      <c r="AC68" s="22">
        <v>275.0419</v>
      </c>
      <c r="AE68">
        <f>AVERAGE(E68:I68)</f>
        <v>276.49412199999995</v>
      </c>
      <c r="AF68">
        <f>STDEV(E68:I68)</f>
        <v>1.2473599122426655</v>
      </c>
      <c r="AG68" s="24">
        <f t="shared" ref="AG68:AG110" si="9">AF68/AE68</f>
        <v>4.5113433270117251E-3</v>
      </c>
      <c r="AI68">
        <f>AVERAGE(L68:P68)</f>
        <v>275.67953799999998</v>
      </c>
      <c r="AJ68">
        <f>STDEV(L68:P68)</f>
        <v>1.7645879807535847</v>
      </c>
      <c r="AK68" s="24">
        <f t="shared" ref="AK68:AK110" si="10">AJ68/AI68</f>
        <v>6.4008667221198872E-3</v>
      </c>
      <c r="AM68">
        <f>AVERAGE(S68:W68)</f>
        <v>275.346496</v>
      </c>
      <c r="AN68">
        <f>STDEV(S68:W68)</f>
        <v>0.37111434650252423</v>
      </c>
      <c r="AO68" s="24">
        <f t="shared" ref="AO68:AO110" si="11">AN68/AM68</f>
        <v>1.3478084954548475E-3</v>
      </c>
      <c r="AQ68">
        <f t="shared" ref="AQ68:AQ110" si="12">AVERAGE(Z68:AC68)</f>
        <v>275.04798999999997</v>
      </c>
      <c r="AR68">
        <f t="shared" ref="AR68:AR110" si="13">STDEV(Z68:AC68)</f>
        <v>3.0830835214116656E-2</v>
      </c>
      <c r="AS68" s="24">
        <f t="shared" ref="AS68:AS110" si="14">AR68/AQ68</f>
        <v>1.1209256687938952E-4</v>
      </c>
      <c r="AU68">
        <f>AVERAGE(E68:I68,L68:P68)</f>
        <v>276.08683000000002</v>
      </c>
      <c r="AV68">
        <f>STDEV(E68:I68,L68:P68)</f>
        <v>1.5032401191574367</v>
      </c>
      <c r="AW68" s="24">
        <f t="shared" ref="AW68:AW110" si="15">AV68/AU68</f>
        <v>5.4448092259867546E-3</v>
      </c>
      <c r="AY68">
        <f>AVERAGE(S68:W68,Z68:AC68)</f>
        <v>275.21382666666665</v>
      </c>
      <c r="AZ68">
        <f>STDEV(S68:W68,Z68:AC68)</f>
        <v>0.30654689975597271</v>
      </c>
      <c r="BA68" s="24">
        <f t="shared" ref="BA68:BA110" si="16">AZ68/AY68</f>
        <v>1.1138499234170237E-3</v>
      </c>
      <c r="BC68">
        <f>AVERAGE(E68:I68,L68:P68,Z68:AC68,S68:W68)</f>
        <v>275.67330210526319</v>
      </c>
      <c r="BD68">
        <f>STDEV(E68:I68,L68:P68,S68:W68,Z68:AC68)</f>
        <v>1.1714060407598494</v>
      </c>
      <c r="BE68" s="24">
        <f t="shared" ref="BE68:BE110" si="17">BD68/BC68</f>
        <v>4.2492545771173713E-3</v>
      </c>
    </row>
    <row r="69" spans="1:57" x14ac:dyDescent="0.25">
      <c r="A69" s="14" t="s">
        <v>140</v>
      </c>
      <c r="B69" s="14" t="s">
        <v>141</v>
      </c>
      <c r="C69" s="15">
        <v>14.4</v>
      </c>
      <c r="D69" s="16">
        <v>746.56889999999999</v>
      </c>
      <c r="E69" s="16">
        <v>284.30900000000003</v>
      </c>
      <c r="F69" s="16">
        <v>283.75488000000001</v>
      </c>
      <c r="G69" s="16">
        <v>284.02075000000002</v>
      </c>
      <c r="H69" s="16">
        <v>281.84177</v>
      </c>
      <c r="I69" s="16">
        <v>284.34116</v>
      </c>
      <c r="J69" s="17">
        <v>14.59</v>
      </c>
      <c r="K69" s="18">
        <v>746.56880000000001</v>
      </c>
      <c r="L69" s="18">
        <v>283.30002000000002</v>
      </c>
      <c r="M69" s="18">
        <v>283.29404</v>
      </c>
      <c r="N69" s="18"/>
      <c r="O69" s="18">
        <v>283.76310000000001</v>
      </c>
      <c r="P69" s="18">
        <v>283.23809999999997</v>
      </c>
      <c r="Q69" s="19">
        <v>23.08</v>
      </c>
      <c r="R69" s="20">
        <v>746.5702</v>
      </c>
      <c r="S69" s="20">
        <v>281.88074</v>
      </c>
      <c r="T69" s="20">
        <v>282.68822999999998</v>
      </c>
      <c r="U69" s="20">
        <v>282.05624</v>
      </c>
      <c r="V69" s="20">
        <v>282.18252999999999</v>
      </c>
      <c r="W69" s="20">
        <v>281.89746000000002</v>
      </c>
      <c r="X69" s="21">
        <v>22.99</v>
      </c>
      <c r="Y69" s="22">
        <v>746.56870000000004</v>
      </c>
      <c r="Z69" s="22">
        <v>282.39587</v>
      </c>
      <c r="AA69" s="22">
        <v>282.32407000000001</v>
      </c>
      <c r="AB69" s="22">
        <v>282.79320000000001</v>
      </c>
      <c r="AC69" s="22">
        <v>282.37110000000001</v>
      </c>
      <c r="AE69">
        <f>AVERAGE(E69:I69)</f>
        <v>283.65351199999998</v>
      </c>
      <c r="AF69">
        <f>STDEV(E69:I69)</f>
        <v>1.0404413227904861</v>
      </c>
      <c r="AG69" s="24">
        <f t="shared" si="9"/>
        <v>3.6680008488330865E-3</v>
      </c>
      <c r="AI69">
        <f>AVERAGE(L69:P69)</f>
        <v>283.39881500000001</v>
      </c>
      <c r="AJ69">
        <f>STDEV(L69:P69)</f>
        <v>0.24445253465653402</v>
      </c>
      <c r="AK69" s="24">
        <f t="shared" si="10"/>
        <v>8.6257430066012805E-4</v>
      </c>
      <c r="AM69">
        <f>AVERAGE(S69:W69)</f>
        <v>282.14103999999998</v>
      </c>
      <c r="AN69">
        <f>STDEV(S69:W69)</f>
        <v>0.3299305467064087</v>
      </c>
      <c r="AO69" s="24">
        <f t="shared" si="11"/>
        <v>1.1693816210020659E-3</v>
      </c>
      <c r="AQ69">
        <f t="shared" si="12"/>
        <v>282.47106000000002</v>
      </c>
      <c r="AR69">
        <f t="shared" si="13"/>
        <v>0.21681465002777817</v>
      </c>
      <c r="AS69" s="24">
        <f t="shared" si="14"/>
        <v>7.6756411799416954E-4</v>
      </c>
      <c r="AU69">
        <f>AVERAGE(E69:I69,L69:P69)</f>
        <v>283.5403133333333</v>
      </c>
      <c r="AV69">
        <f>STDEV(E69:I69,L69:P69)</f>
        <v>0.76268444603585017</v>
      </c>
      <c r="AW69" s="24">
        <f t="shared" si="15"/>
        <v>2.6898624645985683E-3</v>
      </c>
      <c r="AY69">
        <f>AVERAGE(S69:W69,Z69:AC69)</f>
        <v>282.28771555555551</v>
      </c>
      <c r="AZ69">
        <f>STDEV(S69:W69,Z69:AC69)</f>
        <v>0.31985773677961116</v>
      </c>
      <c r="BA69" s="24">
        <f t="shared" si="16"/>
        <v>1.1330912368967812E-3</v>
      </c>
      <c r="BC69">
        <f>AVERAGE(E69:I69,L69:P69,Z69:AC69,S69:W69)</f>
        <v>282.91401444444443</v>
      </c>
      <c r="BD69">
        <f>STDEV(E69:I69,L69:P69,S69:W69,Z69:AC69)</f>
        <v>0.85860617747755619</v>
      </c>
      <c r="BE69" s="24">
        <f t="shared" si="17"/>
        <v>3.0348661912828639E-3</v>
      </c>
    </row>
    <row r="70" spans="1:57" x14ac:dyDescent="0.25">
      <c r="A70" s="14" t="s">
        <v>142</v>
      </c>
      <c r="B70" s="14" t="s">
        <v>143</v>
      </c>
      <c r="C70" s="15">
        <v>13.28</v>
      </c>
      <c r="D70" s="16">
        <v>744.55370000000005</v>
      </c>
      <c r="E70" s="16">
        <v>281.87551999999999</v>
      </c>
      <c r="F70" s="16">
        <v>281.34415000000001</v>
      </c>
      <c r="G70" s="16">
        <v>281.6028</v>
      </c>
      <c r="H70" s="16">
        <v>278.95460000000003</v>
      </c>
      <c r="I70" s="16">
        <v>281.3048</v>
      </c>
      <c r="J70" s="17">
        <v>13.47</v>
      </c>
      <c r="K70" s="18">
        <v>744.55399999999997</v>
      </c>
      <c r="L70" s="18">
        <v>280.27654999999999</v>
      </c>
      <c r="M70" s="18">
        <v>280.26781999999997</v>
      </c>
      <c r="N70" s="18">
        <v>278.20672999999999</v>
      </c>
      <c r="O70" s="18">
        <v>280.13884999999999</v>
      </c>
      <c r="P70" s="18">
        <v>280.21334999999999</v>
      </c>
      <c r="Q70" s="19">
        <v>22.29</v>
      </c>
      <c r="R70" s="20">
        <v>744.55380000000002</v>
      </c>
      <c r="S70" s="20">
        <v>280.15276999999998</v>
      </c>
      <c r="T70" s="20">
        <v>279.78676999999999</v>
      </c>
      <c r="U70" s="20">
        <v>279.74286000000001</v>
      </c>
      <c r="V70" s="20">
        <v>279.8614</v>
      </c>
      <c r="W70" s="20">
        <v>279.58100000000002</v>
      </c>
      <c r="X70" s="21">
        <v>22.16</v>
      </c>
      <c r="Y70" s="22">
        <v>744.55280000000005</v>
      </c>
      <c r="Z70" s="22">
        <v>279.63961999999998</v>
      </c>
      <c r="AA70" s="22">
        <v>279.57053000000002</v>
      </c>
      <c r="AB70" s="22">
        <v>279.24509999999998</v>
      </c>
      <c r="AC70" s="22">
        <v>279.61315999999999</v>
      </c>
      <c r="AE70">
        <f>AVERAGE(E70:I70)</f>
        <v>281.01637399999998</v>
      </c>
      <c r="AF70">
        <f>STDEV(E70:I70)</f>
        <v>1.1751133980939763</v>
      </c>
      <c r="AG70" s="24">
        <f t="shared" si="9"/>
        <v>4.1816545469125456E-3</v>
      </c>
      <c r="AI70">
        <f>AVERAGE(L70:P70)</f>
        <v>279.82065999999998</v>
      </c>
      <c r="AJ70">
        <f>STDEV(L70:P70)</f>
        <v>0.90388164529433435</v>
      </c>
      <c r="AK70" s="24">
        <f t="shared" si="10"/>
        <v>3.2302176876229738E-3</v>
      </c>
      <c r="AM70">
        <f>AVERAGE(S70:W70)</f>
        <v>279.82496000000003</v>
      </c>
      <c r="AN70">
        <f>STDEV(S70:W70)</f>
        <v>0.2100610848062863</v>
      </c>
      <c r="AO70" s="24">
        <f t="shared" si="11"/>
        <v>7.5068744691783845E-4</v>
      </c>
      <c r="AQ70">
        <f t="shared" si="12"/>
        <v>279.51710249999996</v>
      </c>
      <c r="AR70">
        <f t="shared" si="13"/>
        <v>0.1835551133175056</v>
      </c>
      <c r="AS70" s="24">
        <f t="shared" si="14"/>
        <v>6.5668651998675328E-4</v>
      </c>
      <c r="AU70">
        <f>AVERAGE(E70:I70,L70:P70)</f>
        <v>280.41851699999995</v>
      </c>
      <c r="AV70">
        <f>STDEV(E70:I70,L70:P70)</f>
        <v>1.1721729125768463</v>
      </c>
      <c r="AW70" s="24">
        <f t="shared" si="15"/>
        <v>4.1800838443805284E-3</v>
      </c>
      <c r="AY70">
        <f>AVERAGE(S70:W70,Z70:AC70)</f>
        <v>279.68813444444442</v>
      </c>
      <c r="AZ70">
        <f>STDEV(S70:W70,Z70:AC70)</f>
        <v>0.24703085425261462</v>
      </c>
      <c r="BA70" s="24">
        <f t="shared" si="16"/>
        <v>8.8323680496243343E-4</v>
      </c>
      <c r="BC70">
        <f>AVERAGE(E70:I70,L70:P70,Z70:AC70,S70:W70)</f>
        <v>280.07254631578945</v>
      </c>
      <c r="BD70">
        <f>STDEV(E70:I70,L70:P70,S70:W70,Z70:AC70)</f>
        <v>0.92439191728166425</v>
      </c>
      <c r="BE70" s="24">
        <f t="shared" si="17"/>
        <v>3.3005445533365028E-3</v>
      </c>
    </row>
    <row r="71" spans="1:57" x14ac:dyDescent="0.25">
      <c r="A71" s="14" t="s">
        <v>144</v>
      </c>
      <c r="B71" s="14" t="s">
        <v>145</v>
      </c>
      <c r="C71" s="15">
        <v>13.07</v>
      </c>
      <c r="D71" s="16">
        <v>768.55439999999999</v>
      </c>
      <c r="E71" s="16">
        <v>285.38492000000002</v>
      </c>
      <c r="F71" s="16">
        <v>284.81970000000001</v>
      </c>
      <c r="G71" s="16">
        <v>285.08902</v>
      </c>
      <c r="H71" s="16">
        <v>282.85561999999999</v>
      </c>
      <c r="I71" s="16">
        <v>284.80376999999999</v>
      </c>
      <c r="J71" s="17">
        <v>13.27</v>
      </c>
      <c r="K71" s="18">
        <v>768.55370000000005</v>
      </c>
      <c r="L71" s="18">
        <v>283.76060000000001</v>
      </c>
      <c r="M71" s="18">
        <v>283.75510000000003</v>
      </c>
      <c r="N71" s="18">
        <v>282.09665000000001</v>
      </c>
      <c r="O71" s="18">
        <v>284.22230000000002</v>
      </c>
      <c r="P71" s="18">
        <v>283.69889999999998</v>
      </c>
      <c r="Q71" s="19">
        <v>22.1</v>
      </c>
      <c r="R71" s="20">
        <v>768.55370000000005</v>
      </c>
      <c r="S71" s="20">
        <v>283.47561999999999</v>
      </c>
      <c r="T71" s="20">
        <v>283.12470000000002</v>
      </c>
      <c r="U71" s="20">
        <v>283.07326999999998</v>
      </c>
      <c r="V71" s="20">
        <v>283.78676999999999</v>
      </c>
      <c r="W71" s="20">
        <v>284.0806</v>
      </c>
      <c r="X71" s="21">
        <v>21.97</v>
      </c>
      <c r="Y71" s="22">
        <v>768.55259999999998</v>
      </c>
      <c r="Z71" s="22">
        <v>283.43624999999997</v>
      </c>
      <c r="AA71" s="22">
        <v>283.36333999999999</v>
      </c>
      <c r="AB71" s="22">
        <v>283.43801999999999</v>
      </c>
      <c r="AC71" s="22">
        <v>283.41226</v>
      </c>
      <c r="AE71">
        <f>AVERAGE(E71:I71)</f>
        <v>284.59060599999998</v>
      </c>
      <c r="AF71">
        <f>STDEV(E71:I71)</f>
        <v>0.9984300949390601</v>
      </c>
      <c r="AG71" s="24">
        <f t="shared" si="9"/>
        <v>3.5083030637316965E-3</v>
      </c>
      <c r="AI71">
        <f>AVERAGE(L71:P71)</f>
        <v>283.50671</v>
      </c>
      <c r="AJ71">
        <f>STDEV(L71:P71)</f>
        <v>0.81600137438609843</v>
      </c>
      <c r="AK71" s="24">
        <f t="shared" si="10"/>
        <v>2.8782436027214257E-3</v>
      </c>
      <c r="AM71">
        <f>AVERAGE(S71:W71)</f>
        <v>283.50819200000001</v>
      </c>
      <c r="AN71">
        <f>STDEV(S71:W71)</f>
        <v>0.43085404021547807</v>
      </c>
      <c r="AO71" s="24">
        <f t="shared" si="11"/>
        <v>1.5197234237784496E-3</v>
      </c>
      <c r="AQ71">
        <f t="shared" si="12"/>
        <v>283.41246749999999</v>
      </c>
      <c r="AR71">
        <f t="shared" si="13"/>
        <v>3.4795075681284905E-2</v>
      </c>
      <c r="AS71" s="24">
        <f t="shared" si="14"/>
        <v>1.2277185964405362E-4</v>
      </c>
      <c r="AU71">
        <f>AVERAGE(E71:I71,L71:P71)</f>
        <v>284.04865799999999</v>
      </c>
      <c r="AV71">
        <f>STDEV(E71:I71,L71:P71)</f>
        <v>1.032147703521376</v>
      </c>
      <c r="AW71" s="24">
        <f t="shared" si="15"/>
        <v>3.6337003342623644E-3</v>
      </c>
      <c r="AY71">
        <f>AVERAGE(S71:W71,Z71:AC71)</f>
        <v>283.4656477777778</v>
      </c>
      <c r="AZ71">
        <f>STDEV(S71:W71,Z71:AC71)</f>
        <v>0.30954311689883368</v>
      </c>
      <c r="BA71" s="24">
        <f t="shared" si="16"/>
        <v>1.0919951652889497E-3</v>
      </c>
      <c r="BC71">
        <f>AVERAGE(E71:I71,L71:P71,Z71:AC71,S71:W71)</f>
        <v>283.77249526315785</v>
      </c>
      <c r="BD71">
        <f>STDEV(E71:I71,L71:P71,S71:W71,Z71:AC71)</f>
        <v>0.81528973897061086</v>
      </c>
      <c r="BE71" s="24">
        <f t="shared" si="17"/>
        <v>2.8730400323489697E-3</v>
      </c>
    </row>
    <row r="72" spans="1:57" x14ac:dyDescent="0.25">
      <c r="A72" s="14" t="s">
        <v>146</v>
      </c>
      <c r="B72" s="14" t="s">
        <v>147</v>
      </c>
      <c r="C72" s="15">
        <v>12.51</v>
      </c>
      <c r="D72" s="16">
        <v>700.52809999999999</v>
      </c>
      <c r="E72" s="16">
        <v>273.00830000000002</v>
      </c>
      <c r="F72" s="16">
        <v>270.74117999999999</v>
      </c>
      <c r="G72" s="16">
        <v>274.01100000000002</v>
      </c>
      <c r="H72" s="16">
        <v>270.55948000000001</v>
      </c>
      <c r="I72" s="16">
        <v>272.46395999999999</v>
      </c>
      <c r="J72" s="17">
        <v>12.72</v>
      </c>
      <c r="K72" s="18">
        <v>700.52760000000001</v>
      </c>
      <c r="L72" s="18">
        <v>271.47320000000002</v>
      </c>
      <c r="M72" s="18">
        <v>270.84778</v>
      </c>
      <c r="N72" s="18">
        <v>270.41480000000001</v>
      </c>
      <c r="O72" s="18">
        <v>270.74511999999999</v>
      </c>
      <c r="P72" s="18">
        <v>270.79790000000003</v>
      </c>
      <c r="Q72" s="19">
        <v>21.64</v>
      </c>
      <c r="R72" s="20">
        <v>700.52750000000003</v>
      </c>
      <c r="S72" s="20">
        <v>271.17196999999999</v>
      </c>
      <c r="T72" s="20">
        <v>270.18207000000001</v>
      </c>
      <c r="U72" s="20">
        <v>270.15964000000002</v>
      </c>
      <c r="V72" s="20">
        <v>270.82960000000003</v>
      </c>
      <c r="W72" s="20">
        <v>270.56756999999999</v>
      </c>
      <c r="X72" s="21">
        <v>21.39</v>
      </c>
      <c r="Y72" s="22">
        <v>700.52719999999999</v>
      </c>
      <c r="Z72" s="22">
        <v>270.44979999999998</v>
      </c>
      <c r="AA72" s="22">
        <v>270.38997999999998</v>
      </c>
      <c r="AB72" s="22">
        <v>269.65744000000001</v>
      </c>
      <c r="AC72" s="22">
        <v>270.02105999999998</v>
      </c>
      <c r="AE72">
        <f>AVERAGE(E72:I72)</f>
        <v>272.15678399999996</v>
      </c>
      <c r="AF72">
        <f>STDEV(E72:I72)</f>
        <v>1.4843237787895311</v>
      </c>
      <c r="AG72" s="24">
        <f t="shared" si="9"/>
        <v>5.4539290072943081E-3</v>
      </c>
      <c r="AI72">
        <f>AVERAGE(L72:P72)</f>
        <v>270.85576000000003</v>
      </c>
      <c r="AJ72">
        <f>STDEV(L72:P72)</f>
        <v>0.38449009896225295</v>
      </c>
      <c r="AK72" s="24">
        <f t="shared" si="10"/>
        <v>1.4195382035156014E-3</v>
      </c>
      <c r="AM72">
        <f>AVERAGE(S72:W72)</f>
        <v>270.58217000000002</v>
      </c>
      <c r="AN72">
        <f>STDEV(S72:W72)</f>
        <v>0.43240907015231839</v>
      </c>
      <c r="AO72" s="24">
        <f t="shared" si="11"/>
        <v>1.5980693411998224E-3</v>
      </c>
      <c r="AQ72">
        <f t="shared" si="12"/>
        <v>270.12957</v>
      </c>
      <c r="AR72">
        <f t="shared" si="13"/>
        <v>0.36744241181441173</v>
      </c>
      <c r="AS72" s="24">
        <f t="shared" si="14"/>
        <v>1.3602450550467752E-3</v>
      </c>
      <c r="AU72">
        <f>AVERAGE(E72:I72,L72:P72)</f>
        <v>271.50627199999997</v>
      </c>
      <c r="AV72">
        <f>STDEV(E72:I72,L72:P72)</f>
        <v>1.2308920652816582</v>
      </c>
      <c r="AW72" s="24">
        <f t="shared" si="15"/>
        <v>4.5335677007183771E-3</v>
      </c>
      <c r="AY72">
        <f>AVERAGE(S72:W72,Z72:AC72)</f>
        <v>270.38101444444442</v>
      </c>
      <c r="AZ72">
        <f>STDEV(S72:W72,Z72:AC72)</f>
        <v>0.44835354576804259</v>
      </c>
      <c r="BA72" s="24">
        <f t="shared" si="16"/>
        <v>1.658228654438925E-3</v>
      </c>
      <c r="BC72">
        <f>AVERAGE(E72:I72,L72:P72,Z72:AC72,S72:W72)</f>
        <v>270.97325526315785</v>
      </c>
      <c r="BD72">
        <f>STDEV(E72:I72,L72:P72,S72:W72,Z72:AC72)</f>
        <v>1.0863249924777951</v>
      </c>
      <c r="BE72" s="24">
        <f t="shared" si="17"/>
        <v>4.0089749500289316E-3</v>
      </c>
    </row>
    <row r="73" spans="1:57" x14ac:dyDescent="0.25">
      <c r="A73" s="14" t="s">
        <v>148</v>
      </c>
      <c r="B73" s="14" t="s">
        <v>149</v>
      </c>
      <c r="C73" s="15">
        <v>11.9</v>
      </c>
      <c r="D73" s="16">
        <v>748.52859999999998</v>
      </c>
      <c r="E73" s="16">
        <v>279.40120000000002</v>
      </c>
      <c r="F73" s="16">
        <v>278.89263999999997</v>
      </c>
      <c r="G73" s="16">
        <v>278.53620000000001</v>
      </c>
      <c r="H73" s="16">
        <v>276.60718000000003</v>
      </c>
      <c r="I73" s="16">
        <v>278.83776999999998</v>
      </c>
      <c r="J73" s="17">
        <v>12.12</v>
      </c>
      <c r="K73" s="18">
        <v>748.52800000000002</v>
      </c>
      <c r="L73" s="18">
        <v>278.42728</v>
      </c>
      <c r="M73" s="18">
        <v>277.2011</v>
      </c>
      <c r="N73" s="18">
        <v>275.86603000000002</v>
      </c>
      <c r="O73" s="18">
        <v>277.68669999999997</v>
      </c>
      <c r="P73" s="18">
        <v>278.36340000000001</v>
      </c>
      <c r="Q73" s="19">
        <v>20.88</v>
      </c>
      <c r="R73" s="20">
        <v>748.52760000000001</v>
      </c>
      <c r="S73" s="20">
        <v>277.22320000000002</v>
      </c>
      <c r="T73" s="20">
        <v>277.42782999999997</v>
      </c>
      <c r="U73" s="20">
        <v>277.38898</v>
      </c>
      <c r="V73" s="20">
        <v>278.08339999999998</v>
      </c>
      <c r="W73" s="20">
        <v>277.80651999999998</v>
      </c>
      <c r="X73" s="21">
        <v>20.69</v>
      </c>
      <c r="Y73" s="22">
        <v>748.52650000000006</v>
      </c>
      <c r="Z73" s="22">
        <v>276.84285999999997</v>
      </c>
      <c r="AA73" s="22">
        <v>277.17180000000002</v>
      </c>
      <c r="AB73" s="22">
        <v>277.23953</v>
      </c>
      <c r="AC73" s="22">
        <v>277.21066000000002</v>
      </c>
      <c r="AE73">
        <f>AVERAGE(E73:I73)</f>
        <v>278.45499799999999</v>
      </c>
      <c r="AF73">
        <f>STDEV(E73:I73)</f>
        <v>1.0786992485025526</v>
      </c>
      <c r="AG73" s="24">
        <f t="shared" si="9"/>
        <v>3.8738728205645373E-3</v>
      </c>
      <c r="AI73">
        <f>AVERAGE(L73:P73)</f>
        <v>277.50890199999998</v>
      </c>
      <c r="AJ73">
        <f>STDEV(L73:P73)</f>
        <v>1.0486857955650886</v>
      </c>
      <c r="AK73" s="24">
        <f t="shared" si="10"/>
        <v>3.7789266867017069E-3</v>
      </c>
      <c r="AM73">
        <f>AVERAGE(S73:W73)</f>
        <v>277.58598599999993</v>
      </c>
      <c r="AN73">
        <f>STDEV(S73:W73)</f>
        <v>0.35053327185873762</v>
      </c>
      <c r="AO73" s="24">
        <f t="shared" si="11"/>
        <v>1.2627916737076839E-3</v>
      </c>
      <c r="AQ73">
        <f t="shared" si="12"/>
        <v>277.11621250000002</v>
      </c>
      <c r="AR73">
        <f t="shared" si="13"/>
        <v>0.18433583073204612</v>
      </c>
      <c r="AS73" s="24">
        <f t="shared" si="14"/>
        <v>6.651932381330671E-4</v>
      </c>
      <c r="AU73">
        <f>AVERAGE(E73:I73,L73:P73)</f>
        <v>277.98194999999998</v>
      </c>
      <c r="AV73">
        <f>STDEV(E73:I73,L73:P73)</f>
        <v>1.1200734087648907</v>
      </c>
      <c r="AW73" s="24">
        <f t="shared" si="15"/>
        <v>4.0293026535172189E-3</v>
      </c>
      <c r="AY73">
        <f>AVERAGE(S73:W73,Z73:AC73)</f>
        <v>277.37719777777778</v>
      </c>
      <c r="AZ73">
        <f>STDEV(S73:W73,Z73:AC73)</f>
        <v>0.36807765209183746</v>
      </c>
      <c r="BA73" s="24">
        <f t="shared" si="16"/>
        <v>1.3269931884838091E-3</v>
      </c>
      <c r="BC73">
        <f>AVERAGE(E73:I73,L73:P73,Z73:AC73,S73:W73)</f>
        <v>277.69548842105252</v>
      </c>
      <c r="BD73">
        <f>STDEV(E73:I73,L73:P73,S73:W73,Z73:AC73)</f>
        <v>0.88529066154231184</v>
      </c>
      <c r="BE73" s="24">
        <f t="shared" si="17"/>
        <v>3.1879907973153682E-3</v>
      </c>
    </row>
    <row r="74" spans="1:57" x14ac:dyDescent="0.25">
      <c r="A74" s="14" t="s">
        <v>150</v>
      </c>
      <c r="B74" s="14" t="s">
        <v>151</v>
      </c>
      <c r="C74" s="15">
        <v>13.4</v>
      </c>
      <c r="D74" s="16">
        <v>776.56050000000005</v>
      </c>
      <c r="E74" s="16">
        <v>286.55597</v>
      </c>
      <c r="F74" s="16">
        <v>285.97949999999997</v>
      </c>
      <c r="G74" s="16">
        <v>285.64483999999999</v>
      </c>
      <c r="H74" s="16">
        <v>283.96390000000002</v>
      </c>
      <c r="I74" s="16">
        <v>285.97127999999998</v>
      </c>
      <c r="J74" s="17">
        <v>13.61</v>
      </c>
      <c r="K74" s="18">
        <v>776.55870000000004</v>
      </c>
      <c r="L74" s="18">
        <v>284.92320000000001</v>
      </c>
      <c r="M74" s="18">
        <v>284.91879999999998</v>
      </c>
      <c r="N74" s="18">
        <v>282.62360000000001</v>
      </c>
      <c r="O74" s="18">
        <v>284.77667000000002</v>
      </c>
      <c r="P74" s="18">
        <v>284.86200000000002</v>
      </c>
      <c r="Q74" s="19">
        <v>22.42</v>
      </c>
      <c r="R74" s="20">
        <v>776.55859999999996</v>
      </c>
      <c r="S74" s="20">
        <v>284.58452999999997</v>
      </c>
      <c r="T74" s="20">
        <v>283.65598</v>
      </c>
      <c r="U74" s="20">
        <v>284.18466000000001</v>
      </c>
      <c r="V74" s="20">
        <v>284.90195</v>
      </c>
      <c r="W74" s="20">
        <v>284.02910000000003</v>
      </c>
      <c r="X74" s="21">
        <v>22.31</v>
      </c>
      <c r="Y74" s="22">
        <v>776.55830000000003</v>
      </c>
      <c r="Z74" s="22">
        <v>284.17574999999999</v>
      </c>
      <c r="AA74" s="22">
        <v>284.10205000000002</v>
      </c>
      <c r="AB74" s="22">
        <v>284.17757999999998</v>
      </c>
      <c r="AC74" s="22">
        <v>284.54788000000002</v>
      </c>
      <c r="AE74">
        <f>AVERAGE(E74:I74)</f>
        <v>285.62309799999997</v>
      </c>
      <c r="AF74">
        <f>STDEV(E74:I74)</f>
        <v>0.98385898086055645</v>
      </c>
      <c r="AG74" s="24">
        <f t="shared" si="9"/>
        <v>3.4446058030662371E-3</v>
      </c>
      <c r="AI74">
        <f>AVERAGE(L74:P74)</f>
        <v>284.42085400000002</v>
      </c>
      <c r="AJ74">
        <f>STDEV(L74:P74)</f>
        <v>1.0064341113952748</v>
      </c>
      <c r="AK74" s="24">
        <f t="shared" si="10"/>
        <v>3.5385383921084589E-3</v>
      </c>
      <c r="AM74">
        <f>AVERAGE(S74:W74)</f>
        <v>284.27124399999997</v>
      </c>
      <c r="AN74">
        <f>STDEV(S74:W74)</f>
        <v>0.48492743573651498</v>
      </c>
      <c r="AO74" s="24">
        <f t="shared" si="11"/>
        <v>1.7058617287948937E-3</v>
      </c>
      <c r="AQ74">
        <f t="shared" si="12"/>
        <v>284.25081500000005</v>
      </c>
      <c r="AR74">
        <f t="shared" si="13"/>
        <v>0.20114402708839468</v>
      </c>
      <c r="AS74" s="24">
        <f t="shared" si="14"/>
        <v>7.076286732489919E-4</v>
      </c>
      <c r="AU74">
        <f>AVERAGE(E74:I74,L74:P74)</f>
        <v>285.021976</v>
      </c>
      <c r="AV74">
        <f>STDEV(E74:I74,L74:P74)</f>
        <v>1.1322067463360501</v>
      </c>
      <c r="AW74" s="24">
        <f t="shared" si="15"/>
        <v>3.9723489473529232E-3</v>
      </c>
      <c r="AY74">
        <f>AVERAGE(S74:W74,Z74:AC74)</f>
        <v>284.26216444444447</v>
      </c>
      <c r="AZ74">
        <f>STDEV(S74:W74,Z74:AC74)</f>
        <v>0.36450697212505417</v>
      </c>
      <c r="BA74" s="24">
        <f t="shared" si="16"/>
        <v>1.282291552368351E-3</v>
      </c>
      <c r="BC74">
        <f>AVERAGE(E74:I74,L74:P74,Z74:AC74,S74:W74)</f>
        <v>284.66206526315784</v>
      </c>
      <c r="BD74">
        <f>STDEV(E74:I74,L74:P74,S74:W74,Z74:AC74)</f>
        <v>0.92299618026395835</v>
      </c>
      <c r="BE74" s="24">
        <f t="shared" si="17"/>
        <v>3.2424277516945859E-3</v>
      </c>
    </row>
    <row r="75" spans="1:57" x14ac:dyDescent="0.25">
      <c r="A75" s="14" t="s">
        <v>152</v>
      </c>
      <c r="B75" s="14" t="s">
        <v>153</v>
      </c>
      <c r="C75" s="15">
        <v>14.9</v>
      </c>
      <c r="D75" s="16">
        <v>813.68389999999999</v>
      </c>
      <c r="E75" s="16">
        <v>308.31720000000001</v>
      </c>
      <c r="F75" s="16">
        <v>306.93009999999998</v>
      </c>
      <c r="G75" s="16">
        <v>307.26562000000001</v>
      </c>
      <c r="H75" s="16">
        <v>304.0136</v>
      </c>
      <c r="I75" s="16">
        <v>307.66811999999999</v>
      </c>
      <c r="J75" s="17">
        <v>15.31</v>
      </c>
      <c r="K75" s="18">
        <v>813.68510000000003</v>
      </c>
      <c r="L75" s="18">
        <v>305.31903</v>
      </c>
      <c r="M75" s="18">
        <v>305.93493999999998</v>
      </c>
      <c r="N75" s="18">
        <v>302.61660000000001</v>
      </c>
      <c r="O75" s="18">
        <v>305.73486000000003</v>
      </c>
      <c r="P75" s="18">
        <v>305.86792000000003</v>
      </c>
      <c r="Q75" s="19">
        <v>23.8</v>
      </c>
      <c r="R75" s="20">
        <v>813.68460000000005</v>
      </c>
      <c r="S75" s="20">
        <v>305.22705000000002</v>
      </c>
      <c r="T75" s="20">
        <v>305.55273</v>
      </c>
      <c r="U75" s="20">
        <v>305.45211999999998</v>
      </c>
      <c r="V75" s="20">
        <v>305.65784000000002</v>
      </c>
      <c r="W75" s="20">
        <v>305.3254</v>
      </c>
      <c r="X75" s="21">
        <v>23.43</v>
      </c>
      <c r="Y75" s="22">
        <v>813.68470000000002</v>
      </c>
      <c r="Z75" s="22">
        <v>306.86667</v>
      </c>
      <c r="AA75" s="22">
        <v>306.37580000000003</v>
      </c>
      <c r="AB75" s="22">
        <v>306.87133999999998</v>
      </c>
      <c r="AC75" s="22">
        <v>306.85723999999999</v>
      </c>
      <c r="AE75">
        <f>AVERAGE(E75:I75)</f>
        <v>306.83892800000001</v>
      </c>
      <c r="AF75">
        <f>STDEV(E75:I75)</f>
        <v>1.6617539064855575</v>
      </c>
      <c r="AG75" s="24">
        <f t="shared" si="9"/>
        <v>5.4157206105398641E-3</v>
      </c>
      <c r="AI75">
        <f>AVERAGE(L75:P75)</f>
        <v>305.09467000000006</v>
      </c>
      <c r="AJ75">
        <f>STDEV(L75:P75)</f>
        <v>1.4057898852602422</v>
      </c>
      <c r="AK75" s="24">
        <f t="shared" si="10"/>
        <v>4.6077169596579377E-3</v>
      </c>
      <c r="AM75">
        <f>AVERAGE(S75:W75)</f>
        <v>305.44302800000003</v>
      </c>
      <c r="AN75">
        <f>STDEV(S75:W75)</f>
        <v>0.1722964244260449</v>
      </c>
      <c r="AO75" s="24">
        <f t="shared" si="11"/>
        <v>5.6408694463978696E-4</v>
      </c>
      <c r="AQ75">
        <f t="shared" si="12"/>
        <v>306.74276250000003</v>
      </c>
      <c r="AR75">
        <f t="shared" si="13"/>
        <v>0.24471195071959717</v>
      </c>
      <c r="AS75" s="24">
        <f t="shared" si="14"/>
        <v>7.9777579338843288E-4</v>
      </c>
      <c r="AU75">
        <f>AVERAGE(E75:I75,L75:P75)</f>
        <v>305.96679899999998</v>
      </c>
      <c r="AV75">
        <f>STDEV(E75:I75,L75:P75)</f>
        <v>1.7177755290973131</v>
      </c>
      <c r="AW75" s="24">
        <f t="shared" si="15"/>
        <v>5.6142546665571818E-3</v>
      </c>
      <c r="AY75">
        <f>AVERAGE(S75:W75,Z75:AC75)</f>
        <v>306.02068777777782</v>
      </c>
      <c r="AZ75">
        <f>STDEV(S75:W75,Z75:AC75)</f>
        <v>0.71172482043233287</v>
      </c>
      <c r="BA75" s="24">
        <f t="shared" si="16"/>
        <v>2.3257408693531335E-3</v>
      </c>
      <c r="BC75">
        <f>AVERAGE(E75:I75,L75:P75,Z75:AC75,S75:W75)</f>
        <v>305.99232526315791</v>
      </c>
      <c r="BD75">
        <f>STDEV(E75:I75,L75:P75,S75:W75,Z75:AC75)</f>
        <v>1.3043292969243618</v>
      </c>
      <c r="BE75" s="24">
        <f t="shared" si="17"/>
        <v>4.2626209523478065E-3</v>
      </c>
    </row>
    <row r="76" spans="1:57" x14ac:dyDescent="0.25">
      <c r="A76" s="14" t="s">
        <v>154</v>
      </c>
      <c r="B76" s="14" t="s">
        <v>155</v>
      </c>
      <c r="C76" s="15">
        <v>9.8699999999999992</v>
      </c>
      <c r="D76" s="16">
        <v>689.56140000000005</v>
      </c>
      <c r="E76" s="16">
        <v>284.73372999999998</v>
      </c>
      <c r="F76" s="16">
        <v>283.57175000000001</v>
      </c>
      <c r="G76" s="16">
        <v>283.83618000000001</v>
      </c>
      <c r="H76" s="16">
        <v>281.68173000000002</v>
      </c>
      <c r="I76" s="16">
        <v>284.15496999999999</v>
      </c>
      <c r="J76" s="17">
        <v>9.84</v>
      </c>
      <c r="K76" s="18">
        <v>689.55870000000004</v>
      </c>
      <c r="L76" s="18">
        <v>282.50655999999998</v>
      </c>
      <c r="M76" s="18">
        <v>283.10834</v>
      </c>
      <c r="N76" s="18">
        <v>280.34683000000001</v>
      </c>
      <c r="O76" s="18">
        <v>282.36529999999999</v>
      </c>
      <c r="P76" s="18">
        <v>283.05259999999998</v>
      </c>
      <c r="Q76" s="19">
        <v>17.7</v>
      </c>
      <c r="R76" s="20">
        <v>689.55939999999998</v>
      </c>
      <c r="S76" s="20">
        <v>281.72039999999998</v>
      </c>
      <c r="T76" s="20">
        <v>281.94274999999999</v>
      </c>
      <c r="U76" s="20">
        <v>281.89499999999998</v>
      </c>
      <c r="V76" s="20">
        <v>282.01949999999999</v>
      </c>
      <c r="W76" s="20">
        <v>281.15176000000002</v>
      </c>
      <c r="X76" s="21">
        <v>17.79</v>
      </c>
      <c r="Y76" s="22">
        <v>689.55920000000003</v>
      </c>
      <c r="Z76" s="22">
        <v>282.02515</v>
      </c>
      <c r="AA76" s="22">
        <v>281.95400000000001</v>
      </c>
      <c r="AB76" s="22">
        <v>282.02667000000002</v>
      </c>
      <c r="AC76" s="22">
        <v>281.99984999999998</v>
      </c>
      <c r="AE76">
        <f>AVERAGE(E76:I76)</f>
        <v>283.59567200000004</v>
      </c>
      <c r="AF76">
        <f>STDEV(E76:I76)</f>
        <v>1.154294221990205</v>
      </c>
      <c r="AG76" s="24">
        <f t="shared" si="9"/>
        <v>4.0702109938765387E-3</v>
      </c>
      <c r="AI76">
        <f>AVERAGE(L76:P76)</f>
        <v>282.27592599999997</v>
      </c>
      <c r="AJ76">
        <f>STDEV(L76:P76)</f>
        <v>1.126801524306734</v>
      </c>
      <c r="AK76" s="24">
        <f t="shared" si="10"/>
        <v>3.9918442223327759E-3</v>
      </c>
      <c r="AM76">
        <f>AVERAGE(S76:W76)</f>
        <v>281.74588199999999</v>
      </c>
      <c r="AN76">
        <f>STDEV(S76:W76)</f>
        <v>0.34981790994743212</v>
      </c>
      <c r="AO76" s="24">
        <f t="shared" si="11"/>
        <v>1.2416078895784255E-3</v>
      </c>
      <c r="AQ76">
        <f t="shared" si="12"/>
        <v>282.0014175</v>
      </c>
      <c r="AR76">
        <f t="shared" si="13"/>
        <v>3.3920478942178769E-2</v>
      </c>
      <c r="AS76" s="24">
        <f t="shared" si="14"/>
        <v>1.2028478169681104E-4</v>
      </c>
      <c r="AU76">
        <f>AVERAGE(E76:I76,L76:P76)</f>
        <v>282.93579899999997</v>
      </c>
      <c r="AV76">
        <f>STDEV(E76:I76,L76:P76)</f>
        <v>1.2807389822411932</v>
      </c>
      <c r="AW76" s="24">
        <f t="shared" si="15"/>
        <v>4.5266063423850915E-3</v>
      </c>
      <c r="AY76">
        <f>AVERAGE(S76:W76,Z76:AC76)</f>
        <v>281.85945333333331</v>
      </c>
      <c r="AZ76">
        <f>STDEV(S76:W76,Z76:AC76)</f>
        <v>0.28241140522294067</v>
      </c>
      <c r="BA76" s="24">
        <f t="shared" si="16"/>
        <v>1.0019582521823549E-3</v>
      </c>
      <c r="BC76">
        <f>AVERAGE(E76:I76,L76:P76,Z76:AC76,S76:W76)</f>
        <v>282.42595105263155</v>
      </c>
      <c r="BD76">
        <f>STDEV(E76:I76,L76:P76,S76:W76,Z76:AC76)</f>
        <v>1.0772497638838032</v>
      </c>
      <c r="BE76" s="24">
        <f t="shared" si="17"/>
        <v>3.8142732984301859E-3</v>
      </c>
    </row>
    <row r="77" spans="1:57" x14ac:dyDescent="0.25">
      <c r="A77" s="14" t="s">
        <v>156</v>
      </c>
      <c r="B77" s="14" t="s">
        <v>157</v>
      </c>
      <c r="C77" s="15">
        <v>11.56</v>
      </c>
      <c r="D77" s="16">
        <v>731.60479999999995</v>
      </c>
      <c r="E77" s="16">
        <v>292.98282</v>
      </c>
      <c r="F77" s="16">
        <v>292.95517000000001</v>
      </c>
      <c r="G77" s="16">
        <v>293.85629999999998</v>
      </c>
      <c r="H77" s="16">
        <v>291.23200000000003</v>
      </c>
      <c r="I77" s="16">
        <v>294.21026999999998</v>
      </c>
      <c r="J77" s="17">
        <v>11.81</v>
      </c>
      <c r="K77" s="18">
        <v>731.60559999999998</v>
      </c>
      <c r="L77" s="18">
        <v>292.51979999999998</v>
      </c>
      <c r="M77" s="18">
        <v>293.13004000000001</v>
      </c>
      <c r="N77" s="18">
        <v>290.44916000000001</v>
      </c>
      <c r="O77" s="18">
        <v>292.35969999999998</v>
      </c>
      <c r="P77" s="18">
        <v>291.85358000000002</v>
      </c>
      <c r="Q77" s="19">
        <v>21.52</v>
      </c>
      <c r="R77" s="20">
        <v>731.60429999999997</v>
      </c>
      <c r="S77" s="20">
        <v>293.01952999999997</v>
      </c>
      <c r="T77" s="20">
        <v>292.12473</v>
      </c>
      <c r="U77" s="20">
        <v>292.63623000000001</v>
      </c>
      <c r="V77" s="20">
        <v>292.79759999999999</v>
      </c>
      <c r="W77" s="20">
        <v>291.90870000000001</v>
      </c>
      <c r="X77" s="21">
        <v>20.54</v>
      </c>
      <c r="Y77" s="22">
        <v>731.60580000000004</v>
      </c>
      <c r="Z77" s="22">
        <v>292.39659999999998</v>
      </c>
      <c r="AA77" s="22">
        <v>292.71053999999998</v>
      </c>
      <c r="AB77" s="22">
        <v>292.39944000000003</v>
      </c>
      <c r="AC77" s="22">
        <v>291.98180000000002</v>
      </c>
      <c r="AE77">
        <f>AVERAGE(E77:I77)</f>
        <v>293.04731200000003</v>
      </c>
      <c r="AF77">
        <f>STDEV(E77:I77)</f>
        <v>1.1527076729899706</v>
      </c>
      <c r="AG77" s="24">
        <f t="shared" si="9"/>
        <v>3.9335207176033416E-3</v>
      </c>
      <c r="AI77">
        <f>AVERAGE(L77:P77)</f>
        <v>292.062456</v>
      </c>
      <c r="AJ77">
        <f>STDEV(L77:P77)</f>
        <v>1.0103967406321082</v>
      </c>
      <c r="AK77" s="24">
        <f t="shared" si="10"/>
        <v>3.4595228516194777E-3</v>
      </c>
      <c r="AM77">
        <f>AVERAGE(S77:W77)</f>
        <v>292.49735799999996</v>
      </c>
      <c r="AN77">
        <f>STDEV(S77:W77)</f>
        <v>0.4656887790896293</v>
      </c>
      <c r="AO77" s="24">
        <f t="shared" si="11"/>
        <v>1.5921127707745975E-3</v>
      </c>
      <c r="AQ77">
        <f t="shared" si="12"/>
        <v>292.372095</v>
      </c>
      <c r="AR77">
        <f t="shared" si="13"/>
        <v>0.29901139838918667</v>
      </c>
      <c r="AS77" s="24">
        <f t="shared" si="14"/>
        <v>1.0227084031025145E-3</v>
      </c>
      <c r="AU77">
        <f>AVERAGE(E77:I77,L77:P77)</f>
        <v>292.55488400000002</v>
      </c>
      <c r="AV77">
        <f>STDEV(E77:I77,L77:P77)</f>
        <v>1.1461723529130323</v>
      </c>
      <c r="AW77" s="24">
        <f t="shared" si="15"/>
        <v>3.9178028315296634E-3</v>
      </c>
      <c r="AY77">
        <f>AVERAGE(S77:W77,Z77:AC77)</f>
        <v>292.44168555555558</v>
      </c>
      <c r="AZ77">
        <f>STDEV(S77:W77,Z77:AC77)</f>
        <v>0.38251733490492767</v>
      </c>
      <c r="BA77" s="24">
        <f t="shared" si="16"/>
        <v>1.3080123450193296E-3</v>
      </c>
      <c r="BC77">
        <f>AVERAGE(E77:I77,L77:P77,Z77:AC77,S77:W77)</f>
        <v>292.50126368421058</v>
      </c>
      <c r="BD77">
        <f>STDEV(E77:I77,L77:P77,S77:W77,Z77:AC77)</f>
        <v>0.85162110180270645</v>
      </c>
      <c r="BE77" s="24">
        <f t="shared" si="17"/>
        <v>2.9115125557957634E-3</v>
      </c>
    </row>
    <row r="78" spans="1:57" x14ac:dyDescent="0.25">
      <c r="A78" s="14" t="s">
        <v>158</v>
      </c>
      <c r="B78" s="14" t="s">
        <v>159</v>
      </c>
      <c r="C78" s="15">
        <v>13.66</v>
      </c>
      <c r="D78" s="16">
        <v>781.61990000000003</v>
      </c>
      <c r="E78" s="16">
        <v>299.97280000000001</v>
      </c>
      <c r="F78" s="16">
        <v>298.66568000000001</v>
      </c>
      <c r="G78" s="16">
        <v>298.97629999999998</v>
      </c>
      <c r="H78" s="16">
        <v>295.52569999999997</v>
      </c>
      <c r="I78" s="16">
        <v>298.73914000000002</v>
      </c>
      <c r="J78" s="17">
        <v>13.59</v>
      </c>
      <c r="K78" s="18">
        <v>759.63779999999997</v>
      </c>
      <c r="L78" s="18">
        <v>297.17874</v>
      </c>
      <c r="M78" s="18">
        <v>296.57724000000002</v>
      </c>
      <c r="N78" s="18">
        <v>295.45641999999998</v>
      </c>
      <c r="O78" s="18">
        <v>297.00983000000002</v>
      </c>
      <c r="P78" s="18">
        <v>297.72991999999999</v>
      </c>
      <c r="Q78" s="19">
        <v>23.85</v>
      </c>
      <c r="R78" s="20">
        <v>759.63670000000002</v>
      </c>
      <c r="S78" s="20">
        <v>300.24779999999998</v>
      </c>
      <c r="T78" s="20">
        <v>298.80353000000002</v>
      </c>
      <c r="U78" s="20">
        <v>298.71800000000002</v>
      </c>
      <c r="V78" s="20">
        <v>297.1506</v>
      </c>
      <c r="W78" s="20">
        <v>299.74615</v>
      </c>
      <c r="X78" s="21">
        <v>19.97</v>
      </c>
      <c r="Y78" s="22">
        <v>781.62059999999997</v>
      </c>
      <c r="Z78" s="22">
        <v>296.00528000000003</v>
      </c>
      <c r="AA78" s="22">
        <v>296.31490000000002</v>
      </c>
      <c r="AB78" s="22">
        <v>296.40402</v>
      </c>
      <c r="AC78" s="22">
        <v>295.59339999999997</v>
      </c>
      <c r="AE78">
        <f>AVERAGE(E78:I78)</f>
        <v>298.37592400000005</v>
      </c>
      <c r="AF78">
        <f>STDEV(E78:I78)</f>
        <v>1.6770603412757825</v>
      </c>
      <c r="AG78" s="24">
        <f t="shared" si="9"/>
        <v>5.6206288992532195E-3</v>
      </c>
      <c r="AI78">
        <f>AVERAGE(L78:P78)</f>
        <v>296.79043000000001</v>
      </c>
      <c r="AJ78">
        <f>STDEV(L78:P78)</f>
        <v>0.85243696722984241</v>
      </c>
      <c r="AK78" s="24">
        <f t="shared" si="10"/>
        <v>2.8721848181891929E-3</v>
      </c>
      <c r="AM78">
        <f>AVERAGE(S78:W78)</f>
        <v>298.93321600000002</v>
      </c>
      <c r="AN78">
        <f>STDEV(S78:W78)</f>
        <v>1.1863651387873755</v>
      </c>
      <c r="AO78" s="24">
        <f t="shared" si="11"/>
        <v>3.9686628159360362E-3</v>
      </c>
      <c r="AQ78">
        <f t="shared" si="12"/>
        <v>296.07940000000002</v>
      </c>
      <c r="AR78">
        <f t="shared" si="13"/>
        <v>0.36630049995417407</v>
      </c>
      <c r="AS78" s="24">
        <f t="shared" si="14"/>
        <v>1.2371698265876453E-3</v>
      </c>
      <c r="AU78">
        <f>AVERAGE(E78:I78,L78:P78)</f>
        <v>297.58317699999998</v>
      </c>
      <c r="AV78">
        <f>STDEV(E78:I78,L78:P78)</f>
        <v>1.5070647978994789</v>
      </c>
      <c r="AW78" s="24">
        <f t="shared" si="15"/>
        <v>5.0643481029153704E-3</v>
      </c>
      <c r="AY78">
        <f>AVERAGE(S78:W78,Z78:AC78)</f>
        <v>297.66485333333338</v>
      </c>
      <c r="AZ78">
        <f>STDEV(S78:W78,Z78:AC78)</f>
        <v>1.7367622713903577</v>
      </c>
      <c r="BA78" s="24">
        <f t="shared" si="16"/>
        <v>5.8346232413454702E-3</v>
      </c>
      <c r="BC78">
        <f>AVERAGE(E78:I78,L78:P78,Z78:AC78,S78:W78)</f>
        <v>297.62186578947365</v>
      </c>
      <c r="BD78">
        <f>STDEV(E78:I78,L78:P78,S78:W78,Z78:AC78)</f>
        <v>1.5741583964643049</v>
      </c>
      <c r="BE78" s="24">
        <f t="shared" si="17"/>
        <v>5.2891221291442494E-3</v>
      </c>
    </row>
    <row r="79" spans="1:57" x14ac:dyDescent="0.25">
      <c r="A79" s="14" t="s">
        <v>160</v>
      </c>
      <c r="B79" s="14" t="s">
        <v>161</v>
      </c>
      <c r="C79" s="15">
        <v>14.16</v>
      </c>
      <c r="D79" s="16">
        <v>773.65189999999996</v>
      </c>
      <c r="E79" s="16">
        <v>302.47199999999998</v>
      </c>
      <c r="F79" s="16">
        <v>299.93040000000002</v>
      </c>
      <c r="G79" s="16">
        <v>299.63709999999998</v>
      </c>
      <c r="H79" s="16">
        <v>297.89758</v>
      </c>
      <c r="I79" s="16">
        <v>302.45015999999998</v>
      </c>
      <c r="J79" s="17">
        <v>14.33</v>
      </c>
      <c r="K79" s="18">
        <v>773.65060000000005</v>
      </c>
      <c r="L79" s="18">
        <v>299.51125999999999</v>
      </c>
      <c r="M79" s="18">
        <v>298.91210000000001</v>
      </c>
      <c r="N79" s="18">
        <v>295.93939999999998</v>
      </c>
      <c r="O79" s="18">
        <v>300.54977000000002</v>
      </c>
      <c r="P79" s="18">
        <v>298.84859999999998</v>
      </c>
      <c r="Q79" s="19">
        <v>23.23</v>
      </c>
      <c r="R79" s="20">
        <v>773.65160000000003</v>
      </c>
      <c r="S79" s="20">
        <v>299.10775999999998</v>
      </c>
      <c r="T79" s="20">
        <v>299.40643</v>
      </c>
      <c r="U79" s="20">
        <v>299.31966999999997</v>
      </c>
      <c r="V79" s="20">
        <v>299.50414999999998</v>
      </c>
      <c r="W79" s="20">
        <v>299.18427000000003</v>
      </c>
      <c r="X79" s="21">
        <v>22.81</v>
      </c>
      <c r="Y79" s="22">
        <v>773.65319999999997</v>
      </c>
      <c r="Z79" s="22">
        <v>300.40802000000002</v>
      </c>
      <c r="AA79" s="22">
        <v>299.52823000000001</v>
      </c>
      <c r="AB79" s="22">
        <v>300.01636000000002</v>
      </c>
      <c r="AC79" s="22">
        <v>300.39447000000001</v>
      </c>
      <c r="AE79">
        <f>AVERAGE(E79:I79)</f>
        <v>300.47744799999998</v>
      </c>
      <c r="AF79">
        <f>STDEV(E79:I79)</f>
        <v>1.9704692010077096</v>
      </c>
      <c r="AG79" s="24">
        <f t="shared" si="9"/>
        <v>6.5577939846178067E-3</v>
      </c>
      <c r="AI79">
        <f>AVERAGE(L79:P79)</f>
        <v>298.75222600000001</v>
      </c>
      <c r="AJ79">
        <f>STDEV(L79:P79)</f>
        <v>1.7142151845028235</v>
      </c>
      <c r="AK79" s="24">
        <f t="shared" si="10"/>
        <v>5.7379160231021123E-3</v>
      </c>
      <c r="AM79">
        <f>AVERAGE(S79:W79)</f>
        <v>299.30445599999996</v>
      </c>
      <c r="AN79">
        <f>STDEV(S79:W79)</f>
        <v>0.16096726928167068</v>
      </c>
      <c r="AO79" s="24">
        <f t="shared" si="11"/>
        <v>5.3780445314075345E-4</v>
      </c>
      <c r="AQ79">
        <f t="shared" si="12"/>
        <v>300.08677</v>
      </c>
      <c r="AR79">
        <f t="shared" si="13"/>
        <v>0.41424845692732526</v>
      </c>
      <c r="AS79" s="24">
        <f t="shared" si="14"/>
        <v>1.3804289236987197E-3</v>
      </c>
      <c r="AU79">
        <f>AVERAGE(E79:I79,L79:P79)</f>
        <v>299.61483699999997</v>
      </c>
      <c r="AV79">
        <f>STDEV(E79:I79,L79:P79)</f>
        <v>1.9642953969075587</v>
      </c>
      <c r="AW79" s="24">
        <f t="shared" si="15"/>
        <v>6.5560685064056387E-3</v>
      </c>
      <c r="AY79">
        <f>AVERAGE(S79:W79,Z79:AC79)</f>
        <v>299.65215111111115</v>
      </c>
      <c r="AZ79">
        <f>STDEV(S79:W79,Z79:AC79)</f>
        <v>0.49730284599640184</v>
      </c>
      <c r="BA79" s="24">
        <f t="shared" si="16"/>
        <v>1.6596004539009691E-3</v>
      </c>
      <c r="BC79">
        <f>AVERAGE(E79:I79,L79:P79,Z79:AC79,S79:W79)</f>
        <v>299.63251210526306</v>
      </c>
      <c r="BD79">
        <f>STDEV(E79:I79,L79:P79,S79:W79,Z79:AC79)</f>
        <v>1.4281142175438499</v>
      </c>
      <c r="BE79" s="24">
        <f t="shared" si="17"/>
        <v>4.7662191512853691E-3</v>
      </c>
    </row>
    <row r="80" spans="1:57" x14ac:dyDescent="0.25">
      <c r="A80" s="14" t="s">
        <v>162</v>
      </c>
      <c r="B80" s="14" t="s">
        <v>163</v>
      </c>
      <c r="C80" s="15">
        <v>13.17</v>
      </c>
      <c r="D80" s="16">
        <v>771.63850000000002</v>
      </c>
      <c r="E80" s="16">
        <v>299.42847</v>
      </c>
      <c r="F80" s="16">
        <v>297.52096999999998</v>
      </c>
      <c r="G80" s="16">
        <v>297.82803000000001</v>
      </c>
      <c r="H80" s="16">
        <v>295.59183000000002</v>
      </c>
      <c r="I80" s="16">
        <v>298.80599999999998</v>
      </c>
      <c r="J80" s="17">
        <v>13.38</v>
      </c>
      <c r="K80" s="18">
        <v>771.63720000000001</v>
      </c>
      <c r="L80" s="18">
        <v>297.70364000000001</v>
      </c>
      <c r="M80" s="18">
        <v>297.10284000000001</v>
      </c>
      <c r="N80" s="18">
        <v>294.79653999999999</v>
      </c>
      <c r="O80" s="18">
        <v>297.53363000000002</v>
      </c>
      <c r="P80" s="18">
        <v>297.64758</v>
      </c>
      <c r="Q80" s="19">
        <v>22.3</v>
      </c>
      <c r="R80" s="20">
        <v>771.63779999999997</v>
      </c>
      <c r="S80" s="20">
        <v>297.96096999999997</v>
      </c>
      <c r="T80" s="20">
        <v>297.08936</v>
      </c>
      <c r="U80" s="20">
        <v>296.42615000000001</v>
      </c>
      <c r="V80" s="20">
        <v>297.18432999999999</v>
      </c>
      <c r="W80" s="20">
        <v>297.4513</v>
      </c>
      <c r="X80" s="21">
        <v>21.82</v>
      </c>
      <c r="Y80" s="22">
        <v>771.63660000000004</v>
      </c>
      <c r="Z80" s="22">
        <v>298.44436999999999</v>
      </c>
      <c r="AA80" s="22">
        <v>297.56650000000002</v>
      </c>
      <c r="AB80" s="22">
        <v>298.44797</v>
      </c>
      <c r="AC80" s="22">
        <v>298.42959999999999</v>
      </c>
      <c r="AE80">
        <f>AVERAGE(E80:I80)</f>
        <v>297.83506</v>
      </c>
      <c r="AF80">
        <f>STDEV(E80:I80)</f>
        <v>1.4673498810440477</v>
      </c>
      <c r="AG80" s="24">
        <f t="shared" si="9"/>
        <v>4.9267197792094986E-3</v>
      </c>
      <c r="AI80">
        <f>AVERAGE(L80:P80)</f>
        <v>296.95684599999998</v>
      </c>
      <c r="AJ80">
        <f>STDEV(L80:P80)</f>
        <v>1.2304197232570753</v>
      </c>
      <c r="AK80" s="24">
        <f t="shared" si="10"/>
        <v>4.1434293899291867E-3</v>
      </c>
      <c r="AM80">
        <f>AVERAGE(S80:W80)</f>
        <v>297.22242199999999</v>
      </c>
      <c r="AN80">
        <f>STDEV(S80:W80)</f>
        <v>0.55925036465789502</v>
      </c>
      <c r="AO80" s="24">
        <f t="shared" si="11"/>
        <v>1.8815887472241075E-3</v>
      </c>
      <c r="AQ80">
        <f t="shared" si="12"/>
        <v>298.22210999999999</v>
      </c>
      <c r="AR80">
        <f t="shared" si="13"/>
        <v>0.43714559717938672</v>
      </c>
      <c r="AS80" s="24">
        <f t="shared" si="14"/>
        <v>1.4658389922175346E-3</v>
      </c>
      <c r="AU80">
        <f>AVERAGE(E80:I80,L80:P80)</f>
        <v>297.39595299999996</v>
      </c>
      <c r="AV80">
        <f>STDEV(E80:I80,L80:P80)</f>
        <v>1.3579536503958185</v>
      </c>
      <c r="AW80" s="24">
        <f t="shared" si="15"/>
        <v>4.5661470396532889E-3</v>
      </c>
      <c r="AY80">
        <f>AVERAGE(S80:W80,Z80:AC80)</f>
        <v>297.66672777777779</v>
      </c>
      <c r="AZ80">
        <f>STDEV(S80:W80,Z80:AC80)</f>
        <v>0.71108794047883983</v>
      </c>
      <c r="BA80" s="24">
        <f t="shared" si="16"/>
        <v>2.3888727698505169E-3</v>
      </c>
      <c r="BC80">
        <f>AVERAGE(E80:I80,L80:P80,Z80:AC80,S80:W80)</f>
        <v>297.52421473684211</v>
      </c>
      <c r="BD80">
        <f>STDEV(E80:I80,L80:P80,S80:W80,Z80:AC80)</f>
        <v>1.0798356859385181</v>
      </c>
      <c r="BE80" s="24">
        <f t="shared" si="17"/>
        <v>3.6294043726613125E-3</v>
      </c>
    </row>
    <row r="81" spans="1:57" x14ac:dyDescent="0.25">
      <c r="A81" s="14" t="s">
        <v>164</v>
      </c>
      <c r="B81" s="14" t="s">
        <v>165</v>
      </c>
      <c r="C81" s="15">
        <v>14.2</v>
      </c>
      <c r="D81" s="16">
        <v>787.66750000000002</v>
      </c>
      <c r="E81" s="16">
        <v>302.98917</v>
      </c>
      <c r="F81" s="16">
        <v>302.25936999999999</v>
      </c>
      <c r="G81" s="16">
        <v>304.40276999999998</v>
      </c>
      <c r="H81" s="16">
        <v>300.12338</v>
      </c>
      <c r="I81" s="16"/>
      <c r="J81" s="17">
        <v>15.36</v>
      </c>
      <c r="K81" s="18">
        <v>809.64980000000003</v>
      </c>
      <c r="L81" s="18">
        <v>302.31142999999997</v>
      </c>
      <c r="M81" s="18">
        <v>302.32254</v>
      </c>
      <c r="N81" s="18">
        <v>299.75326999999999</v>
      </c>
      <c r="O81" s="18">
        <v>303.34357</v>
      </c>
      <c r="P81" s="18">
        <v>303.47098</v>
      </c>
      <c r="Q81" s="19">
        <v>23.62</v>
      </c>
      <c r="R81" s="20">
        <v>787.66920000000005</v>
      </c>
      <c r="S81" s="20">
        <v>301.91476</v>
      </c>
      <c r="T81" s="20">
        <v>302.22573999999997</v>
      </c>
      <c r="U81" s="20">
        <v>302.13263000000001</v>
      </c>
      <c r="V81" s="20">
        <v>302.32679999999999</v>
      </c>
      <c r="W81" s="20">
        <v>302.00121999999999</v>
      </c>
      <c r="X81" s="21">
        <v>21.78</v>
      </c>
      <c r="Y81" s="22">
        <v>809.65179999999998</v>
      </c>
      <c r="Z81" s="22">
        <v>302.15033</v>
      </c>
      <c r="AA81" s="22">
        <v>302.05878000000001</v>
      </c>
      <c r="AB81" s="22">
        <v>302.15442000000002</v>
      </c>
      <c r="AC81" s="22">
        <v>301.74259999999998</v>
      </c>
      <c r="AE81">
        <f>AVERAGE(E81:I81)</f>
        <v>302.44367249999999</v>
      </c>
      <c r="AF81">
        <f>STDEV(E81:I81)</f>
        <v>1.7845032207008316</v>
      </c>
      <c r="AG81" s="24">
        <f t="shared" si="9"/>
        <v>5.9002828723448714E-3</v>
      </c>
      <c r="AI81">
        <f>AVERAGE(L81:P81)</f>
        <v>302.24035800000001</v>
      </c>
      <c r="AJ81">
        <f>STDEV(L81:P81)</f>
        <v>1.4940648458048984</v>
      </c>
      <c r="AK81" s="24">
        <f t="shared" si="10"/>
        <v>4.9433002782669358E-3</v>
      </c>
      <c r="AM81">
        <f>AVERAGE(S81:W81)</f>
        <v>302.12022999999999</v>
      </c>
      <c r="AN81">
        <f>STDEV(S81:W81)</f>
        <v>0.16608626222538178</v>
      </c>
      <c r="AO81" s="24">
        <f t="shared" si="11"/>
        <v>5.497356539990115E-4</v>
      </c>
      <c r="AQ81">
        <f t="shared" si="12"/>
        <v>302.02653250000003</v>
      </c>
      <c r="AR81">
        <f t="shared" si="13"/>
        <v>0.19436957878829231</v>
      </c>
      <c r="AS81" s="24">
        <f t="shared" si="14"/>
        <v>6.4355133696173631E-4</v>
      </c>
      <c r="AU81">
        <f>AVERAGE(E81:I81,L81:P81)</f>
        <v>302.33072000000004</v>
      </c>
      <c r="AV81">
        <f>STDEV(E81:I81,L81:P81)</f>
        <v>1.5237344671972861</v>
      </c>
      <c r="AW81" s="24">
        <f t="shared" si="15"/>
        <v>5.0399591123167567E-3</v>
      </c>
      <c r="AY81">
        <f>AVERAGE(S81:W81,Z81:AC81)</f>
        <v>302.07858666666664</v>
      </c>
      <c r="AZ81">
        <f>STDEV(S81:W81,Z81:AC81)</f>
        <v>0.17435114231056947</v>
      </c>
      <c r="BA81" s="24">
        <f t="shared" si="16"/>
        <v>5.7717147128657608E-4</v>
      </c>
      <c r="BC81">
        <f>AVERAGE(E81:I81,L81:P81,Z81:AC81,S81:W81)</f>
        <v>302.20465333333334</v>
      </c>
      <c r="BD81">
        <f>STDEV(E81:I81,L81:P81,S81:W81,Z81:AC81)</f>
        <v>1.060060787901834</v>
      </c>
      <c r="BE81" s="24">
        <f t="shared" si="17"/>
        <v>3.5077579918419764E-3</v>
      </c>
    </row>
    <row r="82" spans="1:57" x14ac:dyDescent="0.25">
      <c r="A82" s="14" t="s">
        <v>166</v>
      </c>
      <c r="B82" s="14" t="s">
        <v>167</v>
      </c>
      <c r="C82" s="15">
        <v>10.86</v>
      </c>
      <c r="D82" s="16">
        <v>805.62030000000004</v>
      </c>
      <c r="E82" s="16">
        <v>299.81817999999998</v>
      </c>
      <c r="F82" s="16">
        <v>298.51172000000003</v>
      </c>
      <c r="G82" s="16">
        <v>298.21503000000001</v>
      </c>
      <c r="H82" s="16">
        <v>297.11149999999998</v>
      </c>
      <c r="I82" s="16">
        <v>299.80356</v>
      </c>
      <c r="J82" s="17">
        <v>11.11</v>
      </c>
      <c r="K82" s="18">
        <v>805.62189999999998</v>
      </c>
      <c r="L82" s="18">
        <v>296.87691999999998</v>
      </c>
      <c r="M82" s="18">
        <v>297.49041999999997</v>
      </c>
      <c r="N82" s="18">
        <v>295.73412999999999</v>
      </c>
      <c r="O82" s="18">
        <v>297.91924999999998</v>
      </c>
      <c r="P82" s="18">
        <v>298.03442000000001</v>
      </c>
      <c r="Q82" s="19">
        <v>19.489999999999998</v>
      </c>
      <c r="R82" s="20">
        <v>805.62139999999999</v>
      </c>
      <c r="S82" s="20"/>
      <c r="T82" s="20">
        <v>297.452</v>
      </c>
      <c r="U82" s="20">
        <v>297.36901999999998</v>
      </c>
      <c r="V82" s="20">
        <v>296.38170000000002</v>
      </c>
      <c r="W82" s="20">
        <v>297.81319999999999</v>
      </c>
      <c r="X82" s="21">
        <v>19.03</v>
      </c>
      <c r="Y82" s="22">
        <v>805.61890000000005</v>
      </c>
      <c r="Z82" s="22">
        <v>295.45749999999998</v>
      </c>
      <c r="AA82" s="22">
        <v>296.55698000000001</v>
      </c>
      <c r="AB82" s="22">
        <v>295.85602</v>
      </c>
      <c r="AC82" s="22"/>
      <c r="AE82">
        <f>AVERAGE(E82:I82)</f>
        <v>298.69199800000001</v>
      </c>
      <c r="AF82">
        <f>STDEV(E82:I82)</f>
        <v>1.1469337966160058</v>
      </c>
      <c r="AG82" s="24">
        <f t="shared" si="9"/>
        <v>3.8398544463718971E-3</v>
      </c>
      <c r="AI82">
        <f>AVERAGE(L82:P82)</f>
        <v>297.211028</v>
      </c>
      <c r="AJ82">
        <f>STDEV(L82:P82)</f>
        <v>0.94213435011679736</v>
      </c>
      <c r="AK82" s="24">
        <f t="shared" si="10"/>
        <v>3.1699172014465001E-3</v>
      </c>
      <c r="AM82">
        <f>AVERAGE(S82:W82)</f>
        <v>297.25398000000001</v>
      </c>
      <c r="AN82">
        <f>STDEV(S82:W82)</f>
        <v>0.61265692650943115</v>
      </c>
      <c r="AO82" s="24">
        <f t="shared" si="11"/>
        <v>2.0610554197102128E-3</v>
      </c>
      <c r="AQ82">
        <f t="shared" si="12"/>
        <v>295.95683333333335</v>
      </c>
      <c r="AR82">
        <f t="shared" si="13"/>
        <v>0.55662964683292637</v>
      </c>
      <c r="AS82" s="24">
        <f t="shared" si="14"/>
        <v>1.8807798440186704E-3</v>
      </c>
      <c r="AU82">
        <f>AVERAGE(E82:I82,L82:P82)</f>
        <v>297.95151299999998</v>
      </c>
      <c r="AV82">
        <f>STDEV(E82:I82,L82:P82)</f>
        <v>1.2603120170202176</v>
      </c>
      <c r="AW82" s="24">
        <f t="shared" si="15"/>
        <v>4.2299231990146589E-3</v>
      </c>
      <c r="AY82">
        <f>AVERAGE(S82:W82,Z82:AC82)</f>
        <v>296.69806000000005</v>
      </c>
      <c r="AZ82">
        <f>STDEV(S82:W82,Z82:AC82)</f>
        <v>0.87846056219578261</v>
      </c>
      <c r="BA82" s="24">
        <f t="shared" si="16"/>
        <v>2.9607897072053066E-3</v>
      </c>
      <c r="BC82">
        <f>AVERAGE(E82:I82,L82:P82,Z82:AC82,S82:W82)</f>
        <v>297.43538529411762</v>
      </c>
      <c r="BD82">
        <f>STDEV(E82:I82,L82:P82,S82:W82,Z82:AC82)</f>
        <v>1.2598376232530821</v>
      </c>
      <c r="BE82" s="24">
        <f t="shared" si="17"/>
        <v>4.2356682679409426E-3</v>
      </c>
    </row>
    <row r="83" spans="1:57" x14ac:dyDescent="0.25">
      <c r="A83" s="14" t="s">
        <v>168</v>
      </c>
      <c r="B83" s="14" t="s">
        <v>153</v>
      </c>
      <c r="C83" s="15">
        <v>13.1</v>
      </c>
      <c r="D83" s="16">
        <v>835.66660000000002</v>
      </c>
      <c r="E83" s="16">
        <v>306.96230000000003</v>
      </c>
      <c r="F83" s="16">
        <v>306.19274999999999</v>
      </c>
      <c r="G83" s="16">
        <v>306.5258</v>
      </c>
      <c r="H83" s="16">
        <v>302.72246999999999</v>
      </c>
      <c r="I83" s="16">
        <v>306.3175</v>
      </c>
      <c r="J83" s="17">
        <v>15.3</v>
      </c>
      <c r="K83" s="18">
        <v>835.66579999999999</v>
      </c>
      <c r="L83" s="18">
        <v>305.78656000000001</v>
      </c>
      <c r="M83" s="18">
        <v>305.80099999999999</v>
      </c>
      <c r="N83" s="18">
        <v>303.06155000000001</v>
      </c>
      <c r="O83" s="18">
        <v>305.601</v>
      </c>
      <c r="P83" s="18">
        <v>306.33046999999999</v>
      </c>
      <c r="Q83" s="19">
        <v>23.55</v>
      </c>
      <c r="R83" s="20">
        <v>835.66359999999997</v>
      </c>
      <c r="S83" s="20">
        <v>306.83175999999997</v>
      </c>
      <c r="T83" s="20">
        <v>306.58280000000002</v>
      </c>
      <c r="U83" s="20">
        <v>305.89902000000001</v>
      </c>
      <c r="V83" s="20">
        <v>306.68918000000002</v>
      </c>
      <c r="W83" s="20">
        <v>306.93599999999998</v>
      </c>
      <c r="X83" s="21">
        <v>23.96</v>
      </c>
      <c r="Y83" s="22">
        <v>813.68269999999995</v>
      </c>
      <c r="Z83" s="22">
        <v>305.68133999999998</v>
      </c>
      <c r="AA83" s="22">
        <v>305.58632999999998</v>
      </c>
      <c r="AB83" s="22">
        <v>305.68581999999998</v>
      </c>
      <c r="AC83" s="22"/>
      <c r="AE83">
        <f>AVERAGE(E83:I83)</f>
        <v>305.74416400000001</v>
      </c>
      <c r="AF83">
        <f>STDEV(E83:I83)</f>
        <v>1.714306590791167</v>
      </c>
      <c r="AG83" s="24">
        <f t="shared" si="9"/>
        <v>5.6069969361415744E-3</v>
      </c>
      <c r="AI83">
        <f>AVERAGE(L83:P83)</f>
        <v>305.31611599999997</v>
      </c>
      <c r="AJ83">
        <f>STDEV(L83:P83)</f>
        <v>1.2893380888773829</v>
      </c>
      <c r="AK83" s="24">
        <f t="shared" si="10"/>
        <v>4.2229611255679119E-3</v>
      </c>
      <c r="AM83">
        <f>AVERAGE(S83:W83)</f>
        <v>306.58775200000002</v>
      </c>
      <c r="AN83">
        <f>STDEV(S83:W83)</f>
        <v>0.40788494176666007</v>
      </c>
      <c r="AO83" s="24">
        <f t="shared" si="11"/>
        <v>1.3304019456284739E-3</v>
      </c>
      <c r="AQ83">
        <f t="shared" si="12"/>
        <v>305.65116333333327</v>
      </c>
      <c r="AR83">
        <f t="shared" si="13"/>
        <v>5.6191978371770264E-2</v>
      </c>
      <c r="AS83" s="24">
        <f t="shared" si="14"/>
        <v>1.8384349583020927E-4</v>
      </c>
      <c r="AU83">
        <f>AVERAGE(E83:I83,L83:P83)</f>
        <v>305.53013999999996</v>
      </c>
      <c r="AV83">
        <f>STDEV(E83:I83,L83:P83)</f>
        <v>1.4477193521919633</v>
      </c>
      <c r="AW83" s="24">
        <f t="shared" si="15"/>
        <v>4.7383847374009112E-3</v>
      </c>
      <c r="AY83">
        <f>AVERAGE(S83:W83,Z83:AC83)</f>
        <v>306.23653125000004</v>
      </c>
      <c r="AZ83">
        <f>STDEV(S83:W83,Z83:AC83)</f>
        <v>0.57526918537418503</v>
      </c>
      <c r="BA83" s="24">
        <f t="shared" si="16"/>
        <v>1.8785126092763793E-3</v>
      </c>
      <c r="BC83">
        <f>AVERAGE(E83:I83,L83:P83,Z83:AC83,S83:W83)</f>
        <v>305.84409166666666</v>
      </c>
      <c r="BD83">
        <f>STDEV(E83:I83,L83:P83,S83:W83,Z83:AC83)</f>
        <v>1.1731629307748013</v>
      </c>
      <c r="BE83" s="24">
        <f t="shared" si="17"/>
        <v>3.8358201539279956E-3</v>
      </c>
    </row>
    <row r="84" spans="1:57" x14ac:dyDescent="0.25">
      <c r="A84" s="14" t="s">
        <v>169</v>
      </c>
      <c r="B84" s="14" t="s">
        <v>170</v>
      </c>
      <c r="C84" s="15">
        <v>16.239999999999998</v>
      </c>
      <c r="D84" s="16">
        <v>827.69939999999997</v>
      </c>
      <c r="E84" s="16">
        <v>311.89066000000003</v>
      </c>
      <c r="F84" s="16">
        <v>309.85867000000002</v>
      </c>
      <c r="G84" s="16">
        <v>309.60061999999999</v>
      </c>
      <c r="H84" s="16">
        <v>307.38781999999998</v>
      </c>
      <c r="I84" s="16">
        <v>309.40564000000001</v>
      </c>
      <c r="J84" s="17">
        <v>16.059999999999999</v>
      </c>
      <c r="K84" s="18">
        <v>827.69910000000004</v>
      </c>
      <c r="L84" s="18">
        <v>309.41131999999999</v>
      </c>
      <c r="M84" s="18">
        <v>309.4307</v>
      </c>
      <c r="N84" s="18">
        <v>305.41876000000002</v>
      </c>
      <c r="O84" s="18">
        <v>309.21724999999998</v>
      </c>
      <c r="P84" s="18">
        <v>308.76452999999998</v>
      </c>
      <c r="Q84" s="19">
        <v>24.18</v>
      </c>
      <c r="R84" s="20">
        <v>827.69949999999994</v>
      </c>
      <c r="S84" s="20">
        <v>308.61815999999999</v>
      </c>
      <c r="T84" s="20">
        <v>308.95733999999999</v>
      </c>
      <c r="U84" s="20">
        <v>308.26967999999999</v>
      </c>
      <c r="V84" s="20">
        <v>308.48509999999999</v>
      </c>
      <c r="W84" s="20">
        <v>308.14693999999997</v>
      </c>
      <c r="X84" s="21">
        <v>23.68</v>
      </c>
      <c r="Y84" s="22">
        <v>827.69820000000004</v>
      </c>
      <c r="Z84" s="22">
        <v>309.14737000000002</v>
      </c>
      <c r="AA84" s="22">
        <v>309.43770000000001</v>
      </c>
      <c r="AB84" s="22">
        <v>309.15233999999998</v>
      </c>
      <c r="AC84" s="22">
        <v>309.52910000000003</v>
      </c>
      <c r="AE84">
        <f>AVERAGE(E84:I84)</f>
        <v>309.62868199999997</v>
      </c>
      <c r="AF84">
        <f>STDEV(E84:I84)</f>
        <v>1.6001122355385127</v>
      </c>
      <c r="AG84" s="24">
        <f t="shared" si="9"/>
        <v>5.1678424143487868E-3</v>
      </c>
      <c r="AI84">
        <f>AVERAGE(L84:P84)</f>
        <v>308.44851199999999</v>
      </c>
      <c r="AJ84">
        <f>STDEV(L84:P84)</f>
        <v>1.7147824339168958</v>
      </c>
      <c r="AK84" s="24">
        <f t="shared" si="10"/>
        <v>5.5593798225776359E-3</v>
      </c>
      <c r="AM84">
        <f>AVERAGE(S84:W84)</f>
        <v>308.49544399999996</v>
      </c>
      <c r="AN84">
        <f>STDEV(S84:W84)</f>
        <v>0.31659854371112017</v>
      </c>
      <c r="AO84" s="24">
        <f t="shared" si="11"/>
        <v>1.0262665133917511E-3</v>
      </c>
      <c r="AQ84">
        <f t="shared" si="12"/>
        <v>309.31662750000004</v>
      </c>
      <c r="AR84">
        <f t="shared" si="13"/>
        <v>0.1961645546261368</v>
      </c>
      <c r="AS84" s="24">
        <f t="shared" si="14"/>
        <v>6.3418690489290552E-4</v>
      </c>
      <c r="AU84">
        <f>AVERAGE(E84:I84,L84:P84)</f>
        <v>309.03859699999998</v>
      </c>
      <c r="AV84">
        <f>STDEV(E84:I84,L84:P84)</f>
        <v>1.6827673939809882</v>
      </c>
      <c r="AW84" s="24">
        <f t="shared" si="15"/>
        <v>5.4451690187455395E-3</v>
      </c>
      <c r="AY84">
        <f>AVERAGE(S84:W84,Z84:AC84)</f>
        <v>308.86041444444447</v>
      </c>
      <c r="AZ84">
        <f>STDEV(S84:W84,Z84:AC84)</f>
        <v>0.50186137077662296</v>
      </c>
      <c r="BA84" s="24">
        <f t="shared" si="16"/>
        <v>1.6248808435983435E-3</v>
      </c>
      <c r="BC84">
        <f>AVERAGE(E84:I84,L84:P84,Z84:AC84,S84:W84)</f>
        <v>308.95419473684206</v>
      </c>
      <c r="BD84">
        <f>STDEV(E84:I84,L84:P84,S84:W84,Z84:AC84)</f>
        <v>1.2394143714197778</v>
      </c>
      <c r="BE84" s="24">
        <f t="shared" si="17"/>
        <v>4.011644420220525E-3</v>
      </c>
    </row>
    <row r="85" spans="1:57" x14ac:dyDescent="0.25">
      <c r="A85" s="14" t="s">
        <v>171</v>
      </c>
      <c r="B85" s="14" t="s">
        <v>172</v>
      </c>
      <c r="C85" s="15">
        <v>10.86</v>
      </c>
      <c r="D85" s="16">
        <v>729.59169999999995</v>
      </c>
      <c r="E85" s="16">
        <v>289.32526000000001</v>
      </c>
      <c r="F85" s="16">
        <v>288.72537</v>
      </c>
      <c r="G85" s="16">
        <v>288.39755000000002</v>
      </c>
      <c r="H85" s="16">
        <v>286.60358000000002</v>
      </c>
      <c r="I85" s="16">
        <v>288.73273</v>
      </c>
      <c r="J85" s="17">
        <v>11.06</v>
      </c>
      <c r="K85" s="18">
        <v>729.58979999999997</v>
      </c>
      <c r="L85" s="18">
        <v>287.67313000000001</v>
      </c>
      <c r="M85" s="18">
        <v>287.67084</v>
      </c>
      <c r="N85" s="18">
        <v>285.2552</v>
      </c>
      <c r="O85" s="18">
        <v>287.52197000000001</v>
      </c>
      <c r="P85" s="18">
        <v>287.61284999999998</v>
      </c>
      <c r="Q85" s="19">
        <v>20.88</v>
      </c>
      <c r="R85" s="20">
        <v>729.59090000000003</v>
      </c>
      <c r="S85" s="20">
        <v>287.22647000000001</v>
      </c>
      <c r="T85" s="20">
        <v>287.47336000000001</v>
      </c>
      <c r="U85" s="20">
        <v>287.99506000000002</v>
      </c>
      <c r="V85" s="20">
        <v>287.55689999999998</v>
      </c>
      <c r="W85" s="20">
        <v>287.26119999999997</v>
      </c>
      <c r="X85" s="21">
        <v>19.28</v>
      </c>
      <c r="Y85" s="22">
        <v>751.57010000000002</v>
      </c>
      <c r="Z85" s="22">
        <v>287.90109999999999</v>
      </c>
      <c r="AA85" s="22">
        <v>287.42862000000002</v>
      </c>
      <c r="AB85" s="22">
        <v>286.71627999999998</v>
      </c>
      <c r="AC85" s="22">
        <v>288.67156999999997</v>
      </c>
      <c r="AE85">
        <f>AVERAGE(E85:I85)</f>
        <v>288.356898</v>
      </c>
      <c r="AF85">
        <f>STDEV(E85:I85)</f>
        <v>1.0356788672508426</v>
      </c>
      <c r="AG85" s="24">
        <f t="shared" si="9"/>
        <v>3.5916562927197342E-3</v>
      </c>
      <c r="AI85">
        <f>AVERAGE(L85:P85)</f>
        <v>287.14679799999999</v>
      </c>
      <c r="AJ85">
        <f>STDEV(L85:P85)</f>
        <v>1.059215143618141</v>
      </c>
      <c r="AK85" s="24">
        <f t="shared" si="10"/>
        <v>3.6887583319600206E-3</v>
      </c>
      <c r="AM85">
        <f>AVERAGE(S85:W85)</f>
        <v>287.50259799999998</v>
      </c>
      <c r="AN85">
        <f>STDEV(S85:W85)</f>
        <v>0.30856201000772515</v>
      </c>
      <c r="AO85" s="24">
        <f t="shared" si="11"/>
        <v>1.0732494668021233E-3</v>
      </c>
      <c r="AQ85">
        <f t="shared" si="12"/>
        <v>287.67939249999995</v>
      </c>
      <c r="AR85">
        <f t="shared" si="13"/>
        <v>0.82138966422256265</v>
      </c>
      <c r="AS85" s="24">
        <f t="shared" si="14"/>
        <v>2.8552259412274821E-3</v>
      </c>
      <c r="AU85">
        <f>AVERAGE(E85:I85,L85:P85)</f>
        <v>287.751848</v>
      </c>
      <c r="AV85">
        <f>STDEV(E85:I85,L85:P85)</f>
        <v>1.1756381137804843</v>
      </c>
      <c r="AW85" s="24">
        <f t="shared" si="15"/>
        <v>4.0855970932999336E-3</v>
      </c>
      <c r="AY85">
        <f>AVERAGE(S85:W85,Z85:AC85)</f>
        <v>287.58117333333331</v>
      </c>
      <c r="AZ85">
        <f>STDEV(S85:W85,Z85:AC85)</f>
        <v>0.55614110522869842</v>
      </c>
      <c r="BA85" s="24">
        <f t="shared" si="16"/>
        <v>1.9338578349288504E-3</v>
      </c>
      <c r="BC85">
        <f>AVERAGE(E85:I85,L85:P85,Z85:AC85,S85:W85)</f>
        <v>287.67100210526314</v>
      </c>
      <c r="BD85">
        <f>STDEV(E85:I85,L85:P85,S85:W85,Z85:AC85)</f>
        <v>0.91443521318157572</v>
      </c>
      <c r="BE85" s="24">
        <f t="shared" si="17"/>
        <v>3.1787535291686094E-3</v>
      </c>
    </row>
    <row r="86" spans="1:57" x14ac:dyDescent="0.25">
      <c r="A86" s="14" t="s">
        <v>173</v>
      </c>
      <c r="B86" s="14" t="s">
        <v>174</v>
      </c>
      <c r="C86" s="15">
        <v>19.34</v>
      </c>
      <c r="D86" s="16">
        <v>684.6146</v>
      </c>
      <c r="E86" s="16">
        <v>284.77386000000001</v>
      </c>
      <c r="F86" s="16">
        <v>283.00459999999998</v>
      </c>
      <c r="G86" s="16">
        <v>283.87621999999999</v>
      </c>
      <c r="H86" s="16">
        <v>281.72147000000001</v>
      </c>
      <c r="I86" s="16">
        <v>284.80610000000001</v>
      </c>
      <c r="J86" s="17">
        <v>19.43</v>
      </c>
      <c r="K86" s="18">
        <v>684.61329999999998</v>
      </c>
      <c r="L86" s="18">
        <v>283.76324</v>
      </c>
      <c r="M86" s="18">
        <v>282.53928000000002</v>
      </c>
      <c r="N86" s="18">
        <v>281.54525999999998</v>
      </c>
      <c r="O86" s="18">
        <v>283.01245</v>
      </c>
      <c r="P86" s="18">
        <v>282.48383000000001</v>
      </c>
      <c r="Q86" s="19">
        <v>25.19</v>
      </c>
      <c r="R86" s="20">
        <v>684.61350000000004</v>
      </c>
      <c r="S86" s="20">
        <v>282.92313000000001</v>
      </c>
      <c r="T86" s="20">
        <v>283.15048000000002</v>
      </c>
      <c r="U86" s="20">
        <v>282.51746000000003</v>
      </c>
      <c r="V86" s="20">
        <v>283.22859999999997</v>
      </c>
      <c r="W86" s="20">
        <v>282.35840000000002</v>
      </c>
      <c r="X86" s="21">
        <v>25.32</v>
      </c>
      <c r="Y86" s="22">
        <v>684.61300000000006</v>
      </c>
      <c r="Z86" s="22">
        <v>280.47949999999997</v>
      </c>
      <c r="AA86" s="22">
        <v>280.80588</v>
      </c>
      <c r="AB86" s="22">
        <v>280.87720000000002</v>
      </c>
      <c r="AC86" s="22">
        <v>280.84985</v>
      </c>
      <c r="AE86">
        <f>AVERAGE(E86:I86)</f>
        <v>283.63645000000002</v>
      </c>
      <c r="AF86">
        <f>STDEV(E86:I86)</f>
        <v>1.3024645010901488</v>
      </c>
      <c r="AG86" s="24">
        <f t="shared" si="9"/>
        <v>4.5920208812730125E-3</v>
      </c>
      <c r="AI86">
        <f>AVERAGE(L86:P86)</f>
        <v>282.668812</v>
      </c>
      <c r="AJ86">
        <f>STDEV(L86:P86)</f>
        <v>0.81074436450092224</v>
      </c>
      <c r="AK86" s="24">
        <f t="shared" si="10"/>
        <v>2.8681776343296135E-3</v>
      </c>
      <c r="AM86">
        <f>AVERAGE(S86:W86)</f>
        <v>282.83561400000002</v>
      </c>
      <c r="AN86">
        <f>STDEV(S86:W86)</f>
        <v>0.38412003785273813</v>
      </c>
      <c r="AO86" s="24">
        <f t="shared" si="11"/>
        <v>1.3581035019611712E-3</v>
      </c>
      <c r="AQ86">
        <f t="shared" si="12"/>
        <v>280.7531075</v>
      </c>
      <c r="AR86">
        <f t="shared" si="13"/>
        <v>0.18475574927907709</v>
      </c>
      <c r="AS86" s="24">
        <f t="shared" si="14"/>
        <v>6.5807196552250839E-4</v>
      </c>
      <c r="AU86">
        <f>AVERAGE(E86:I86,L86:P86)</f>
        <v>283.15263100000004</v>
      </c>
      <c r="AV86">
        <f>STDEV(E86:I86,L86:P86)</f>
        <v>1.1428856777808851</v>
      </c>
      <c r="AW86" s="24">
        <f t="shared" si="15"/>
        <v>4.0362883923931647E-3</v>
      </c>
      <c r="AY86">
        <f>AVERAGE(S86:W86,Z86:AC86)</f>
        <v>281.91005555555557</v>
      </c>
      <c r="AZ86">
        <f>STDEV(S86:W86,Z86:AC86)</f>
        <v>1.1363320519341111</v>
      </c>
      <c r="BA86" s="24">
        <f t="shared" si="16"/>
        <v>4.0308319250789409E-3</v>
      </c>
      <c r="BC86">
        <f>AVERAGE(E86:I86,L86:P86,Z86:AC86,S86:W86)</f>
        <v>282.56404263157901</v>
      </c>
      <c r="BD86">
        <f>STDEV(E86:I86,L86:P86,S86:W86,Z86:AC86)</f>
        <v>1.2780051261670911</v>
      </c>
      <c r="BE86" s="24">
        <f t="shared" si="17"/>
        <v>4.5228866145343811E-3</v>
      </c>
    </row>
    <row r="87" spans="1:57" x14ac:dyDescent="0.25">
      <c r="A87" s="14" t="s">
        <v>175</v>
      </c>
      <c r="B87" s="14" t="s">
        <v>176</v>
      </c>
      <c r="C87" s="15">
        <v>20.57</v>
      </c>
      <c r="D87" s="16">
        <v>766.6934</v>
      </c>
      <c r="E87" s="16">
        <v>300.68536</v>
      </c>
      <c r="F87" s="16">
        <v>299.97797000000003</v>
      </c>
      <c r="G87" s="16">
        <v>300.29226999999997</v>
      </c>
      <c r="H87" s="16">
        <v>297.36489999999998</v>
      </c>
      <c r="I87" s="16">
        <v>300.66895</v>
      </c>
      <c r="J87" s="17">
        <v>20.62</v>
      </c>
      <c r="K87" s="18">
        <v>766.69159999999999</v>
      </c>
      <c r="L87" s="18">
        <v>298.95159999999998</v>
      </c>
      <c r="M87" s="18">
        <v>298.95947000000001</v>
      </c>
      <c r="N87" s="18">
        <v>296.56457999999998</v>
      </c>
      <c r="O87" s="18">
        <v>298.77933000000002</v>
      </c>
      <c r="P87" s="18">
        <v>298.89600000000002</v>
      </c>
      <c r="Q87" s="19">
        <v>26.02</v>
      </c>
      <c r="R87" s="20">
        <v>766.69179999999994</v>
      </c>
      <c r="S87" s="20">
        <v>298.57492000000002</v>
      </c>
      <c r="T87" s="20">
        <v>298.87115</v>
      </c>
      <c r="U87" s="20">
        <v>298.78557999999998</v>
      </c>
      <c r="V87" s="20">
        <v>298.96820000000002</v>
      </c>
      <c r="W87" s="20">
        <v>299.23172</v>
      </c>
      <c r="X87" s="21">
        <v>26.01</v>
      </c>
      <c r="Y87" s="22">
        <v>766.69090000000006</v>
      </c>
      <c r="Z87" s="22">
        <v>299.26913000000002</v>
      </c>
      <c r="AA87" s="22">
        <v>299.57578000000001</v>
      </c>
      <c r="AB87" s="22">
        <v>299.27283</v>
      </c>
      <c r="AC87" s="22">
        <v>299.25484999999998</v>
      </c>
      <c r="AE87">
        <f>AVERAGE(E87:I87)</f>
        <v>299.79789</v>
      </c>
      <c r="AF87">
        <f>STDEV(E87:I87)</f>
        <v>1.3912790208473722</v>
      </c>
      <c r="AG87" s="24">
        <f t="shared" si="9"/>
        <v>4.640723191371935E-3</v>
      </c>
      <c r="AI87">
        <f>AVERAGE(L87:P87)</f>
        <v>298.43019599999997</v>
      </c>
      <c r="AJ87">
        <f>STDEV(L87:P87)</f>
        <v>1.0453927580244784</v>
      </c>
      <c r="AK87" s="24">
        <f t="shared" si="10"/>
        <v>3.5029724606838327E-3</v>
      </c>
      <c r="AM87">
        <f>AVERAGE(S87:W87)</f>
        <v>298.88631399999997</v>
      </c>
      <c r="AN87">
        <f>STDEV(S87:W87)</f>
        <v>0.24153370920018194</v>
      </c>
      <c r="AO87" s="24">
        <f t="shared" si="11"/>
        <v>8.0811230854880146E-4</v>
      </c>
      <c r="AQ87">
        <f t="shared" si="12"/>
        <v>299.34314749999999</v>
      </c>
      <c r="AR87">
        <f t="shared" si="13"/>
        <v>0.15528196898438845</v>
      </c>
      <c r="AS87" s="24">
        <f t="shared" si="14"/>
        <v>5.1874235398820495E-4</v>
      </c>
      <c r="AU87">
        <f>AVERAGE(E87:I87,L87:P87)</f>
        <v>299.11404300000004</v>
      </c>
      <c r="AV87">
        <f>STDEV(E87:I87,L87:P87)</f>
        <v>1.3658729615406386</v>
      </c>
      <c r="AW87" s="24">
        <f t="shared" si="15"/>
        <v>4.5663953047521697E-3</v>
      </c>
      <c r="AY87">
        <f>AVERAGE(S87:W87,Z87:AC87)</f>
        <v>299.08935111111106</v>
      </c>
      <c r="AZ87">
        <f>STDEV(S87:W87,Z87:AC87)</f>
        <v>0.31013351376642589</v>
      </c>
      <c r="BA87" s="24">
        <f t="shared" si="16"/>
        <v>1.0369259641451157E-3</v>
      </c>
      <c r="BC87">
        <f>AVERAGE(E87:I87,L87:P87,Z87:AC87,S87:W87)</f>
        <v>299.10234684210525</v>
      </c>
      <c r="BD87">
        <f>STDEV(E87:I87,L87:P87,S87:W87,Z87:AC87)</f>
        <v>0.98778177124332112</v>
      </c>
      <c r="BE87" s="24">
        <f t="shared" si="17"/>
        <v>3.3024875320178163E-3</v>
      </c>
    </row>
    <row r="88" spans="1:57" x14ac:dyDescent="0.25">
      <c r="A88" s="14" t="s">
        <v>177</v>
      </c>
      <c r="B88" s="14" t="s">
        <v>178</v>
      </c>
      <c r="C88" s="15">
        <v>20.16</v>
      </c>
      <c r="D88" s="16">
        <v>764.6771</v>
      </c>
      <c r="E88" s="16">
        <v>297.64154000000002</v>
      </c>
      <c r="F88" s="16">
        <v>296.96251999999998</v>
      </c>
      <c r="G88" s="16">
        <v>297.26785000000001</v>
      </c>
      <c r="H88" s="16">
        <v>293.89922999999999</v>
      </c>
      <c r="I88" s="16">
        <v>297.63409999999999</v>
      </c>
      <c r="J88" s="17">
        <v>20.23</v>
      </c>
      <c r="K88" s="18">
        <v>764.67570000000001</v>
      </c>
      <c r="L88" s="18">
        <v>295.92957000000001</v>
      </c>
      <c r="M88" s="18">
        <v>295.93477999999999</v>
      </c>
      <c r="N88" s="18">
        <v>293.68700000000001</v>
      </c>
      <c r="O88" s="18">
        <v>296.36896000000002</v>
      </c>
      <c r="P88" s="18">
        <v>295.87274000000002</v>
      </c>
      <c r="Q88" s="19">
        <v>25.73</v>
      </c>
      <c r="R88" s="20">
        <v>764.67510000000004</v>
      </c>
      <c r="S88" s="20">
        <v>296.26758000000001</v>
      </c>
      <c r="T88" s="20">
        <v>295.38839999999999</v>
      </c>
      <c r="U88" s="20">
        <v>295.89188000000001</v>
      </c>
      <c r="V88" s="20">
        <v>295.48131999999998</v>
      </c>
      <c r="W88" s="20">
        <v>295.75186000000002</v>
      </c>
      <c r="X88" s="21">
        <v>25.72</v>
      </c>
      <c r="Y88" s="22">
        <v>764.67539999999997</v>
      </c>
      <c r="Z88" s="22">
        <v>295.32763999999997</v>
      </c>
      <c r="AA88" s="22">
        <v>296.03336000000002</v>
      </c>
      <c r="AB88" s="22">
        <v>296.51760000000002</v>
      </c>
      <c r="AC88" s="22">
        <v>296.10248000000001</v>
      </c>
      <c r="AE88">
        <f>AVERAGE(E88:I88)</f>
        <v>296.68104800000003</v>
      </c>
      <c r="AF88">
        <f>STDEV(E88:I88)</f>
        <v>1.5805795974799943</v>
      </c>
      <c r="AG88" s="24">
        <f t="shared" si="9"/>
        <v>5.3275381361063351E-3</v>
      </c>
      <c r="AI88">
        <f>AVERAGE(L88:P88)</f>
        <v>295.55860999999999</v>
      </c>
      <c r="AJ88">
        <f>STDEV(L88:P88)</f>
        <v>1.065056801536894</v>
      </c>
      <c r="AK88" s="24">
        <f t="shared" si="10"/>
        <v>3.6035384032185496E-3</v>
      </c>
      <c r="AM88">
        <f>AVERAGE(S88:W88)</f>
        <v>295.75620800000002</v>
      </c>
      <c r="AN88">
        <f>STDEV(S88:W88)</f>
        <v>0.35027605416300955</v>
      </c>
      <c r="AO88" s="24">
        <f t="shared" si="11"/>
        <v>1.1843404962881101E-3</v>
      </c>
      <c r="AQ88">
        <f t="shared" si="12"/>
        <v>295.99527</v>
      </c>
      <c r="AR88">
        <f t="shared" si="13"/>
        <v>0.49379593558474988</v>
      </c>
      <c r="AS88" s="24">
        <f t="shared" si="14"/>
        <v>1.6682561703933643E-3</v>
      </c>
      <c r="AU88">
        <f>AVERAGE(E88:I88,L88:P88)</f>
        <v>296.11982899999992</v>
      </c>
      <c r="AV88">
        <f>STDEV(E88:I88,L88:P88)</f>
        <v>1.4015855734564024</v>
      </c>
      <c r="AW88" s="24">
        <f t="shared" si="15"/>
        <v>4.7331702783618814E-3</v>
      </c>
      <c r="AY88">
        <f>AVERAGE(S88:W88,Z88:AC88)</f>
        <v>295.86245777777782</v>
      </c>
      <c r="AZ88">
        <f>STDEV(S88:W88,Z88:AC88)</f>
        <v>0.41068204799388947</v>
      </c>
      <c r="BA88" s="24">
        <f t="shared" si="16"/>
        <v>1.3880843520280379E-3</v>
      </c>
      <c r="BC88">
        <f>AVERAGE(E88:I88,L88:P88,Z88:AC88,S88:W88)</f>
        <v>295.99791631578944</v>
      </c>
      <c r="BD88">
        <f>STDEV(E88:I88,L88:P88,S88:W88,Z88:AC88)</f>
        <v>1.0366351870687256</v>
      </c>
      <c r="BE88" s="24">
        <f t="shared" si="17"/>
        <v>3.5021705556966729E-3</v>
      </c>
    </row>
    <row r="89" spans="1:57" x14ac:dyDescent="0.25">
      <c r="A89" s="14" t="s">
        <v>179</v>
      </c>
      <c r="B89" s="14" t="s">
        <v>180</v>
      </c>
      <c r="C89" s="15">
        <v>21.32</v>
      </c>
      <c r="D89" s="16">
        <v>822.75580000000002</v>
      </c>
      <c r="E89" s="16">
        <v>314.97190000000001</v>
      </c>
      <c r="F89" s="16">
        <v>314.71375</v>
      </c>
      <c r="G89" s="16">
        <v>313.86923000000002</v>
      </c>
      <c r="H89" s="16">
        <v>310.83346999999998</v>
      </c>
      <c r="I89" s="16">
        <v>313.69296000000003</v>
      </c>
      <c r="J89" s="17">
        <v>21.34</v>
      </c>
      <c r="K89" s="18">
        <v>822.75369999999998</v>
      </c>
      <c r="L89" s="18">
        <v>312.42288000000002</v>
      </c>
      <c r="M89" s="18">
        <v>312.44644</v>
      </c>
      <c r="N89" s="18">
        <v>308.84866</v>
      </c>
      <c r="O89" s="18">
        <v>312.22183000000001</v>
      </c>
      <c r="P89" s="18">
        <v>312.37459999999999</v>
      </c>
      <c r="Q89" s="19">
        <v>26.65</v>
      </c>
      <c r="R89" s="20">
        <v>822.75469999999996</v>
      </c>
      <c r="S89" s="20">
        <v>312.10730000000001</v>
      </c>
      <c r="T89" s="20">
        <v>312.46460000000002</v>
      </c>
      <c r="U89" s="20">
        <v>312.34848</v>
      </c>
      <c r="V89" s="20">
        <v>311.99896000000001</v>
      </c>
      <c r="W89" s="20">
        <v>312.23140000000001</v>
      </c>
      <c r="X89" s="21">
        <v>26.62</v>
      </c>
      <c r="Y89" s="22">
        <v>822.75440000000003</v>
      </c>
      <c r="Z89" s="22">
        <v>312.68203999999997</v>
      </c>
      <c r="AA89" s="22">
        <v>312.57916</v>
      </c>
      <c r="AB89" s="22">
        <v>312.68792999999999</v>
      </c>
      <c r="AC89" s="22">
        <v>312.28750000000002</v>
      </c>
      <c r="AE89">
        <f>AVERAGE(E89:I89)</f>
        <v>313.61626200000001</v>
      </c>
      <c r="AF89">
        <f>STDEV(E89:I89)</f>
        <v>1.6474253400898144</v>
      </c>
      <c r="AG89" s="24">
        <f t="shared" si="9"/>
        <v>5.2529971806430575E-3</v>
      </c>
      <c r="AI89">
        <f>AVERAGE(L89:P89)</f>
        <v>311.66288199999997</v>
      </c>
      <c r="AJ89">
        <f>STDEV(L89:P89)</f>
        <v>1.5756245541752676</v>
      </c>
      <c r="AK89" s="24">
        <f t="shared" si="10"/>
        <v>5.0555412440011632E-3</v>
      </c>
      <c r="AM89">
        <f>AVERAGE(S89:W89)</f>
        <v>312.23014799999999</v>
      </c>
      <c r="AN89">
        <f>STDEV(S89:W89)</f>
        <v>0.18541257540954456</v>
      </c>
      <c r="AO89" s="24">
        <f t="shared" si="11"/>
        <v>5.9383303181070315E-4</v>
      </c>
      <c r="AQ89">
        <f t="shared" si="12"/>
        <v>312.55915749999997</v>
      </c>
      <c r="AR89">
        <f t="shared" si="13"/>
        <v>0.18786552182787508</v>
      </c>
      <c r="AS89" s="24">
        <f t="shared" si="14"/>
        <v>6.0105588756546066E-4</v>
      </c>
      <c r="AU89">
        <f>AVERAGE(E89:I89,L89:P89)</f>
        <v>312.63957200000004</v>
      </c>
      <c r="AV89">
        <f>STDEV(E89:I89,L89:P89)</f>
        <v>1.8356241901919372</v>
      </c>
      <c r="AW89" s="24">
        <f t="shared" si="15"/>
        <v>5.8713750740163407E-3</v>
      </c>
      <c r="AY89">
        <f>AVERAGE(S89:W89,Z89:AC89)</f>
        <v>312.37637444444442</v>
      </c>
      <c r="AZ89">
        <f>STDEV(S89:W89,Z89:AC89)</f>
        <v>0.24595251122477549</v>
      </c>
      <c r="BA89" s="24">
        <f t="shared" si="16"/>
        <v>7.8735951674385578E-4</v>
      </c>
      <c r="BC89">
        <f>AVERAGE(E89:I89,L89:P89,Z89:AC89,S89:W89)</f>
        <v>312.51489947368418</v>
      </c>
      <c r="BD89">
        <f>STDEV(E89:I89,L89:P89,S89:W89,Z89:AC89)</f>
        <v>1.3152465263738995</v>
      </c>
      <c r="BE89" s="24">
        <f t="shared" si="17"/>
        <v>4.2085882259980121E-3</v>
      </c>
    </row>
    <row r="90" spans="1:57" x14ac:dyDescent="0.25">
      <c r="A90" s="14" t="s">
        <v>181</v>
      </c>
      <c r="B90" s="14" t="s">
        <v>182</v>
      </c>
      <c r="C90" s="15">
        <v>20.43</v>
      </c>
      <c r="D90" s="16">
        <v>842.72149999999999</v>
      </c>
      <c r="E90" s="16">
        <v>311.79964999999999</v>
      </c>
      <c r="F90" s="16">
        <v>310.97390000000001</v>
      </c>
      <c r="G90" s="16">
        <v>310.72070000000002</v>
      </c>
      <c r="H90" s="16">
        <v>307.29813000000001</v>
      </c>
      <c r="I90" s="16">
        <v>311.13900000000001</v>
      </c>
      <c r="J90" s="17">
        <v>20.48</v>
      </c>
      <c r="K90" s="18">
        <v>842.72260000000006</v>
      </c>
      <c r="L90" s="18">
        <v>309.32100000000003</v>
      </c>
      <c r="M90" s="18">
        <v>309.34039999999999</v>
      </c>
      <c r="N90" s="18">
        <v>305.90694999999999</v>
      </c>
      <c r="O90" s="18">
        <v>309.12704000000002</v>
      </c>
      <c r="P90" s="18">
        <v>308.67439999999999</v>
      </c>
      <c r="Q90" s="19">
        <v>25.88</v>
      </c>
      <c r="R90" s="20">
        <v>842.72230000000002</v>
      </c>
      <c r="S90" s="20">
        <v>309.10577000000001</v>
      </c>
      <c r="T90" s="20">
        <v>309.44639999999998</v>
      </c>
      <c r="U90" s="20">
        <v>309.33931999999999</v>
      </c>
      <c r="V90" s="20">
        <v>308.97757000000001</v>
      </c>
      <c r="W90" s="20">
        <v>309.21816999999999</v>
      </c>
      <c r="X90" s="21">
        <v>25.88</v>
      </c>
      <c r="Y90" s="22">
        <v>842.72109999999998</v>
      </c>
      <c r="Z90" s="22">
        <v>309.83557000000002</v>
      </c>
      <c r="AA90" s="22">
        <v>308.95868000000002</v>
      </c>
      <c r="AB90" s="22">
        <v>309.45145000000002</v>
      </c>
      <c r="AC90" s="22">
        <v>309.82834000000003</v>
      </c>
      <c r="AE90">
        <f>AVERAGE(E90:I90)</f>
        <v>310.38627600000001</v>
      </c>
      <c r="AF90">
        <f>STDEV(E90:I90)</f>
        <v>1.7718638899842105</v>
      </c>
      <c r="AG90" s="24">
        <f t="shared" si="9"/>
        <v>5.7085767863789523E-3</v>
      </c>
      <c r="AI90">
        <f>AVERAGE(L90:P90)</f>
        <v>308.47395800000004</v>
      </c>
      <c r="AJ90">
        <f>STDEV(L90:P90)</f>
        <v>1.4598309024746732</v>
      </c>
      <c r="AK90" s="24">
        <f t="shared" si="10"/>
        <v>4.7324283448091685E-3</v>
      </c>
      <c r="AM90">
        <f>AVERAGE(S90:W90)</f>
        <v>309.217446</v>
      </c>
      <c r="AN90">
        <f>STDEV(S90:W90)</f>
        <v>0.18526046159392759</v>
      </c>
      <c r="AO90" s="24">
        <f t="shared" si="11"/>
        <v>5.991268086275041E-4</v>
      </c>
      <c r="AQ90">
        <f t="shared" si="12"/>
        <v>309.51850999999999</v>
      </c>
      <c r="AR90">
        <f t="shared" si="13"/>
        <v>0.41409674594230084</v>
      </c>
      <c r="AS90" s="24">
        <f t="shared" si="14"/>
        <v>1.3378739318120291E-3</v>
      </c>
      <c r="AU90">
        <f>AVERAGE(E90:I90,L90:P90)</f>
        <v>309.430117</v>
      </c>
      <c r="AV90">
        <f>STDEV(E90:I90,L90:P90)</f>
        <v>1.8325705069537352</v>
      </c>
      <c r="AW90" s="24">
        <f t="shared" si="15"/>
        <v>5.9224051127309474E-3</v>
      </c>
      <c r="AY90">
        <f>AVERAGE(S90:W90,Z90:AC90)</f>
        <v>309.35125222222223</v>
      </c>
      <c r="AZ90">
        <f>STDEV(S90:W90,Z90:AC90)</f>
        <v>0.32656072979531253</v>
      </c>
      <c r="BA90" s="24">
        <f t="shared" si="16"/>
        <v>1.055630864428271E-3</v>
      </c>
      <c r="BC90">
        <f>AVERAGE(E90:I90,L90:P90,Z90:AC90,S90:W90)</f>
        <v>309.39276000000001</v>
      </c>
      <c r="BD90">
        <f>STDEV(E90:I90,L90:P90,S90:W90,Z90:AC90)</f>
        <v>1.314606590150327</v>
      </c>
      <c r="BE90" s="24">
        <f t="shared" si="17"/>
        <v>4.2489895049590909E-3</v>
      </c>
    </row>
    <row r="91" spans="1:57" x14ac:dyDescent="0.25">
      <c r="A91" s="14" t="s">
        <v>183</v>
      </c>
      <c r="B91" s="14" t="s">
        <v>184</v>
      </c>
      <c r="C91" s="15">
        <v>21.9</v>
      </c>
      <c r="D91" s="16">
        <v>810.75300000000004</v>
      </c>
      <c r="E91" s="16">
        <v>314.43842000000001</v>
      </c>
      <c r="F91" s="16">
        <v>312.98077000000001</v>
      </c>
      <c r="G91" s="16">
        <v>311.52332000000001</v>
      </c>
      <c r="H91" s="16">
        <v>309.77048000000002</v>
      </c>
      <c r="I91" s="16">
        <v>314.3777</v>
      </c>
      <c r="J91" s="17">
        <v>21.94</v>
      </c>
      <c r="K91" s="18">
        <v>810.75319999999999</v>
      </c>
      <c r="L91" s="18">
        <v>311.90264999999999</v>
      </c>
      <c r="M91" s="18">
        <v>310.73095999999998</v>
      </c>
      <c r="N91" s="18">
        <v>308.36489999999998</v>
      </c>
      <c r="O91" s="18">
        <v>312.29790000000003</v>
      </c>
      <c r="P91" s="18">
        <v>311.25720000000001</v>
      </c>
      <c r="Q91" s="19">
        <v>26.82</v>
      </c>
      <c r="R91" s="20">
        <v>810.75390000000004</v>
      </c>
      <c r="S91" s="20">
        <v>311.03073000000001</v>
      </c>
      <c r="T91" s="20">
        <v>311.38146999999998</v>
      </c>
      <c r="U91" s="20">
        <v>311.26895000000002</v>
      </c>
      <c r="V91" s="20">
        <v>311.49495999999999</v>
      </c>
      <c r="W91" s="20">
        <v>311.15017999999998</v>
      </c>
      <c r="X91" s="21">
        <v>26.77</v>
      </c>
      <c r="Y91" s="22">
        <v>810.75329999999997</v>
      </c>
      <c r="Z91" s="22">
        <v>310.81094000000002</v>
      </c>
      <c r="AA91" s="22">
        <v>311.09942999999998</v>
      </c>
      <c r="AB91" s="22">
        <v>310.81630000000001</v>
      </c>
      <c r="AC91" s="22">
        <v>311.19420000000002</v>
      </c>
      <c r="AE91">
        <f>AVERAGE(E91:I91)</f>
        <v>312.61813799999999</v>
      </c>
      <c r="AF91">
        <f>STDEV(E91:I91)</f>
        <v>1.990525652740998</v>
      </c>
      <c r="AG91" s="24">
        <f t="shared" si="9"/>
        <v>6.3672749939448431E-3</v>
      </c>
      <c r="AI91">
        <f>AVERAGE(L91:P91)</f>
        <v>310.91072199999996</v>
      </c>
      <c r="AJ91">
        <f>STDEV(L91:P91)</f>
        <v>1.5444865649852859</v>
      </c>
      <c r="AK91" s="24">
        <f t="shared" si="10"/>
        <v>4.9676207853175487E-3</v>
      </c>
      <c r="AM91">
        <f>AVERAGE(S91:W91)</f>
        <v>311.26525800000002</v>
      </c>
      <c r="AN91">
        <f>STDEV(S91:W91)</f>
        <v>0.18339042878514278</v>
      </c>
      <c r="AO91" s="24">
        <f t="shared" si="11"/>
        <v>5.8917731443431048E-4</v>
      </c>
      <c r="AQ91">
        <f t="shared" si="12"/>
        <v>310.98021749999998</v>
      </c>
      <c r="AR91">
        <f t="shared" si="13"/>
        <v>0.19623451045029139</v>
      </c>
      <c r="AS91" s="24">
        <f t="shared" si="14"/>
        <v>6.3101927199048084E-4</v>
      </c>
      <c r="AU91">
        <f>AVERAGE(E91:I91,L91:P91)</f>
        <v>311.76443</v>
      </c>
      <c r="AV91">
        <f>STDEV(E91:I91,L91:P91)</f>
        <v>1.9055094969645896</v>
      </c>
      <c r="AW91" s="24">
        <f t="shared" si="15"/>
        <v>6.1120170025958046E-3</v>
      </c>
      <c r="AY91">
        <f>AVERAGE(S91:W91,Z91:AC91)</f>
        <v>311.13857333333334</v>
      </c>
      <c r="AZ91">
        <f>STDEV(S91:W91,Z91:AC91)</f>
        <v>0.23200308467776135</v>
      </c>
      <c r="BA91" s="24">
        <f t="shared" si="16"/>
        <v>7.4565838041948124E-4</v>
      </c>
      <c r="BC91">
        <f>AVERAGE(E91:I91,L91:P91,Z91:AC91,S91:W91)</f>
        <v>311.46797157894736</v>
      </c>
      <c r="BD91">
        <f>STDEV(E91:I91,L91:P91,S91:W91,Z91:AC91)</f>
        <v>1.3937301314907264</v>
      </c>
      <c r="BE91" s="24">
        <f t="shared" si="17"/>
        <v>4.4747141236557595E-3</v>
      </c>
    </row>
    <row r="92" spans="1:57" x14ac:dyDescent="0.25">
      <c r="A92" s="14" t="s">
        <v>185</v>
      </c>
      <c r="B92" s="14" t="s">
        <v>186</v>
      </c>
      <c r="C92" s="15">
        <v>21.46</v>
      </c>
      <c r="D92" s="16">
        <v>836.77030000000002</v>
      </c>
      <c r="E92" s="16">
        <v>317.9348</v>
      </c>
      <c r="F92" s="16">
        <v>317.03863999999999</v>
      </c>
      <c r="G92" s="16">
        <v>317.4144</v>
      </c>
      <c r="H92" s="16">
        <v>314.73131999999998</v>
      </c>
      <c r="I92" s="16">
        <v>317.86214999999999</v>
      </c>
      <c r="J92" s="17">
        <v>21.48</v>
      </c>
      <c r="K92" s="18">
        <v>836.77080000000001</v>
      </c>
      <c r="L92" s="18">
        <v>315.31707999999998</v>
      </c>
      <c r="M92" s="18">
        <v>315.34473000000003</v>
      </c>
      <c r="N92" s="18">
        <v>312.67432000000002</v>
      </c>
      <c r="O92" s="18">
        <v>315.70366999999999</v>
      </c>
      <c r="P92" s="18">
        <v>315.86720000000003</v>
      </c>
      <c r="Q92" s="19">
        <v>27.17</v>
      </c>
      <c r="R92" s="20">
        <v>836.76930000000004</v>
      </c>
      <c r="S92" s="20">
        <v>315.47739999999999</v>
      </c>
      <c r="T92" s="20">
        <v>315.27505000000002</v>
      </c>
      <c r="U92" s="20">
        <v>315.72748000000001</v>
      </c>
      <c r="V92" s="20">
        <v>315.39116999999999</v>
      </c>
      <c r="W92" s="20">
        <v>315.03705000000002</v>
      </c>
      <c r="X92" s="21">
        <v>26.77</v>
      </c>
      <c r="Y92" s="22">
        <v>836.76890000000003</v>
      </c>
      <c r="Z92" s="22">
        <v>314.93137000000002</v>
      </c>
      <c r="AA92" s="22">
        <v>315.21436</v>
      </c>
      <c r="AB92" s="22">
        <v>314.93779999999998</v>
      </c>
      <c r="AC92" s="22">
        <v>315.31815</v>
      </c>
      <c r="AE92">
        <f>AVERAGE(E92:I92)</f>
        <v>316.996262</v>
      </c>
      <c r="AF92">
        <f>STDEV(E92:I92)</f>
        <v>1.3169294923495378</v>
      </c>
      <c r="AG92" s="24">
        <f t="shared" si="9"/>
        <v>4.1544006987361192E-3</v>
      </c>
      <c r="AI92">
        <f>AVERAGE(L92:P92)</f>
        <v>314.98140000000001</v>
      </c>
      <c r="AJ92">
        <f>STDEV(L92:P92)</f>
        <v>1.3108798067137892</v>
      </c>
      <c r="AK92" s="24">
        <f t="shared" si="10"/>
        <v>4.1617689384636338E-3</v>
      </c>
      <c r="AM92">
        <f>AVERAGE(S92:W92)</f>
        <v>315.38162999999997</v>
      </c>
      <c r="AN92">
        <f>STDEV(S92:W92)</f>
        <v>0.25444537714408749</v>
      </c>
      <c r="AO92" s="24">
        <f t="shared" si="11"/>
        <v>8.0678566200601952E-4</v>
      </c>
      <c r="AQ92">
        <f t="shared" si="12"/>
        <v>315.10041999999999</v>
      </c>
      <c r="AR92">
        <f t="shared" si="13"/>
        <v>0.19613927313688934</v>
      </c>
      <c r="AS92" s="24">
        <f t="shared" si="14"/>
        <v>6.2246592098128386E-4</v>
      </c>
      <c r="AU92">
        <f>AVERAGE(E92:I92,L92:P92)</f>
        <v>315.988831</v>
      </c>
      <c r="AV92">
        <f>STDEV(E92:I92,L92:P92)</f>
        <v>1.6316320670315143</v>
      </c>
      <c r="AW92" s="24">
        <f t="shared" si="15"/>
        <v>5.1635751234242648E-3</v>
      </c>
      <c r="AY92">
        <f>AVERAGE(S92:W92,Z92:AC92)</f>
        <v>315.2566477777778</v>
      </c>
      <c r="AZ92">
        <f>STDEV(S92:W92,Z92:AC92)</f>
        <v>0.26222912136992765</v>
      </c>
      <c r="BA92" s="24">
        <f t="shared" si="16"/>
        <v>8.3179569160035964E-4</v>
      </c>
      <c r="BC92">
        <f>AVERAGE(E92:I92,L92:P92,Z92:AC92,S92:W92)</f>
        <v>315.64200736842099</v>
      </c>
      <c r="BD92">
        <f>STDEV(E92:I92,L92:P92,S92:W92,Z92:AC92)</f>
        <v>1.2258671796226579</v>
      </c>
      <c r="BE92" s="24">
        <f t="shared" si="17"/>
        <v>3.88372634505461E-3</v>
      </c>
    </row>
    <row r="93" spans="1:57" x14ac:dyDescent="0.25">
      <c r="A93" s="14" t="s">
        <v>187</v>
      </c>
      <c r="B93" s="14" t="s">
        <v>188</v>
      </c>
      <c r="C93" s="15">
        <v>20.88</v>
      </c>
      <c r="D93" s="16">
        <v>832.73940000000005</v>
      </c>
      <c r="E93" s="16">
        <v>313.07977</v>
      </c>
      <c r="F93" s="16">
        <v>312.2398</v>
      </c>
      <c r="G93" s="16">
        <v>311.99126999999999</v>
      </c>
      <c r="H93" s="16">
        <v>307.92649999999998</v>
      </c>
      <c r="I93" s="16">
        <v>313.02300000000002</v>
      </c>
      <c r="J93" s="17">
        <v>20.92</v>
      </c>
      <c r="K93" s="18">
        <v>832.73800000000006</v>
      </c>
      <c r="L93" s="18">
        <v>309.97680000000003</v>
      </c>
      <c r="M93" s="18">
        <v>309.99698000000001</v>
      </c>
      <c r="N93" s="18">
        <v>307.11144999999999</v>
      </c>
      <c r="O93" s="18">
        <v>309.78136999999998</v>
      </c>
      <c r="P93" s="18">
        <v>310.52346999999997</v>
      </c>
      <c r="Q93" s="19">
        <v>26.25</v>
      </c>
      <c r="R93" s="20">
        <v>832.73850000000004</v>
      </c>
      <c r="S93" s="20">
        <v>310.31747000000001</v>
      </c>
      <c r="T93" s="20">
        <v>311.24417</v>
      </c>
      <c r="U93" s="20">
        <v>309.97653000000003</v>
      </c>
      <c r="V93" s="20">
        <v>310.77785999999998</v>
      </c>
      <c r="W93" s="20">
        <v>310.43459999999999</v>
      </c>
      <c r="X93" s="21">
        <v>26.25</v>
      </c>
      <c r="Y93" s="22">
        <v>832.73829999999998</v>
      </c>
      <c r="Z93" s="22">
        <v>310.28460000000001</v>
      </c>
      <c r="AA93" s="22">
        <v>310.57346000000001</v>
      </c>
      <c r="AB93" s="22">
        <v>311.06862999999998</v>
      </c>
      <c r="AC93" s="22">
        <v>310.66735999999997</v>
      </c>
      <c r="AE93">
        <f>AVERAGE(E93:I93)</f>
        <v>311.65206799999999</v>
      </c>
      <c r="AF93">
        <f>STDEV(E93:I93)</f>
        <v>2.1364767359299885</v>
      </c>
      <c r="AG93" s="24">
        <f t="shared" si="9"/>
        <v>6.8553266777295653E-3</v>
      </c>
      <c r="AI93">
        <f>AVERAGE(L93:P93)</f>
        <v>309.47801399999997</v>
      </c>
      <c r="AJ93">
        <f>STDEV(L93:P93)</f>
        <v>1.3512717583558103</v>
      </c>
      <c r="AK93" s="24">
        <f t="shared" si="10"/>
        <v>4.3662932332111009E-3</v>
      </c>
      <c r="AM93">
        <f>AVERAGE(S93:W93)</f>
        <v>310.55012599999998</v>
      </c>
      <c r="AN93">
        <f>STDEV(S93:W93)</f>
        <v>0.48219479749369742</v>
      </c>
      <c r="AO93" s="24">
        <f t="shared" si="11"/>
        <v>1.5527116466012879E-3</v>
      </c>
      <c r="AQ93">
        <f t="shared" si="12"/>
        <v>310.64851249999998</v>
      </c>
      <c r="AR93">
        <f t="shared" si="13"/>
        <v>0.32399543591177121</v>
      </c>
      <c r="AS93" s="24">
        <f t="shared" si="14"/>
        <v>1.0429647105159444E-3</v>
      </c>
      <c r="AU93">
        <f>AVERAGE(E93:I93,L93:P93)</f>
        <v>310.56504099999995</v>
      </c>
      <c r="AV93">
        <f>STDEV(E93:I93,L93:P93)</f>
        <v>2.0379224121009516</v>
      </c>
      <c r="AW93" s="24">
        <f t="shared" si="15"/>
        <v>6.5619826543868859E-3</v>
      </c>
      <c r="AY93">
        <f>AVERAGE(S93:W93,Z93:AC93)</f>
        <v>310.5938533333333</v>
      </c>
      <c r="AZ93">
        <f>STDEV(S93:W93,Z93:AC93)</f>
        <v>0.39788147022698944</v>
      </c>
      <c r="BA93" s="24">
        <f t="shared" si="16"/>
        <v>1.2810345921430001E-3</v>
      </c>
      <c r="BC93">
        <f>AVERAGE(E93:I93,L93:P93,Z93:AC93,S93:W93)</f>
        <v>310.57868894736839</v>
      </c>
      <c r="BD93">
        <f>STDEV(E93:I93,L93:P93,S93:W93,Z93:AC93)</f>
        <v>1.4653130008177455</v>
      </c>
      <c r="BE93" s="24">
        <f t="shared" si="17"/>
        <v>4.7180088427318393E-3</v>
      </c>
    </row>
    <row r="94" spans="1:57" x14ac:dyDescent="0.25">
      <c r="A94" s="14" t="s">
        <v>189</v>
      </c>
      <c r="B94" s="14" t="s">
        <v>190</v>
      </c>
      <c r="C94" s="15">
        <v>21.23</v>
      </c>
      <c r="D94" s="16">
        <v>860.77170000000001</v>
      </c>
      <c r="E94" s="16">
        <v>319.62020000000001</v>
      </c>
      <c r="F94" s="16">
        <v>318.10064999999997</v>
      </c>
      <c r="G94" s="16">
        <v>318.48108000000002</v>
      </c>
      <c r="H94" s="16">
        <v>314.58913999999999</v>
      </c>
      <c r="I94" s="16">
        <v>318.32623000000001</v>
      </c>
      <c r="J94" s="17">
        <v>21.26</v>
      </c>
      <c r="K94" s="18">
        <v>860.76969999999994</v>
      </c>
      <c r="L94" s="18">
        <v>316.36624</v>
      </c>
      <c r="M94" s="18">
        <v>316.39550000000003</v>
      </c>
      <c r="N94" s="18">
        <v>313.09152</v>
      </c>
      <c r="O94" s="18">
        <v>316.74984999999998</v>
      </c>
      <c r="P94" s="18">
        <v>316.32069999999999</v>
      </c>
      <c r="Q94" s="19">
        <v>26.56</v>
      </c>
      <c r="R94" s="20">
        <v>860.76980000000003</v>
      </c>
      <c r="S94" s="20">
        <v>316.4864</v>
      </c>
      <c r="T94" s="20">
        <v>316.8698</v>
      </c>
      <c r="U94" s="20">
        <v>316.73939999999999</v>
      </c>
      <c r="V94" s="20">
        <v>316.4076</v>
      </c>
      <c r="W94" s="20">
        <v>316.62903</v>
      </c>
      <c r="X94" s="21">
        <v>26.53</v>
      </c>
      <c r="Y94" s="22">
        <v>860.76940000000002</v>
      </c>
      <c r="Z94" s="22">
        <v>316.34543000000002</v>
      </c>
      <c r="AA94" s="22">
        <v>317.01495</v>
      </c>
      <c r="AB94" s="22">
        <v>316.74142000000001</v>
      </c>
      <c r="AC94" s="22">
        <v>317.12283000000002</v>
      </c>
      <c r="AE94">
        <f>AVERAGE(E94:I94)</f>
        <v>317.82345999999995</v>
      </c>
      <c r="AF94">
        <f>STDEV(E94:I94)</f>
        <v>1.9007351553675325</v>
      </c>
      <c r="AG94" s="24">
        <f t="shared" si="9"/>
        <v>5.9804746804012921E-3</v>
      </c>
      <c r="AI94">
        <f>AVERAGE(L94:P94)</f>
        <v>315.784762</v>
      </c>
      <c r="AJ94">
        <f>STDEV(L94:P94)</f>
        <v>1.5151975471271042</v>
      </c>
      <c r="AK94" s="24">
        <f t="shared" si="10"/>
        <v>4.7981971566034721E-3</v>
      </c>
      <c r="AM94">
        <f>AVERAGE(S94:W94)</f>
        <v>316.62644599999999</v>
      </c>
      <c r="AN94">
        <f>STDEV(S94:W94)</f>
        <v>0.18674374575872324</v>
      </c>
      <c r="AO94" s="24">
        <f t="shared" si="11"/>
        <v>5.8979200290402544E-4</v>
      </c>
      <c r="AQ94">
        <f t="shared" si="12"/>
        <v>316.80615750000004</v>
      </c>
      <c r="AR94">
        <f t="shared" si="13"/>
        <v>0.34657204805301917</v>
      </c>
      <c r="AS94" s="24">
        <f t="shared" si="14"/>
        <v>1.0939561616728334E-3</v>
      </c>
      <c r="AU94">
        <f>AVERAGE(E94:I94,L94:P94)</f>
        <v>316.80411100000003</v>
      </c>
      <c r="AV94">
        <f>STDEV(E94:I94,L94:P94)</f>
        <v>1.9443706433556711</v>
      </c>
      <c r="AW94" s="24">
        <f t="shared" si="15"/>
        <v>6.137453952911839E-3</v>
      </c>
      <c r="AY94">
        <f>AVERAGE(S94:W94,Z94:AC94)</f>
        <v>316.70631777777777</v>
      </c>
      <c r="AZ94">
        <f>STDEV(S94:W94,Z94:AC94)</f>
        <v>0.26730105797479403</v>
      </c>
      <c r="BA94" s="24">
        <f t="shared" si="16"/>
        <v>8.4400292311929894E-4</v>
      </c>
      <c r="BC94">
        <f>AVERAGE(E94:I94,L94:P94,Z94:AC94,S94:W94)</f>
        <v>316.75778789473696</v>
      </c>
      <c r="BD94">
        <f>STDEV(E94:I94,L94:P94,S94:W94,Z94:AC94)</f>
        <v>1.3872854086451614</v>
      </c>
      <c r="BE94" s="24">
        <f t="shared" si="17"/>
        <v>4.3796410432888101E-3</v>
      </c>
    </row>
    <row r="95" spans="1:57" x14ac:dyDescent="0.25">
      <c r="A95" s="14" t="s">
        <v>191</v>
      </c>
      <c r="B95" s="14" t="s">
        <v>192</v>
      </c>
      <c r="C95" s="15">
        <v>21.35</v>
      </c>
      <c r="D95" s="16">
        <v>848.77260000000001</v>
      </c>
      <c r="E95" s="16">
        <v>318.47176999999999</v>
      </c>
      <c r="F95" s="16">
        <v>317.56876</v>
      </c>
      <c r="G95" s="16">
        <v>317.94686999999999</v>
      </c>
      <c r="H95" s="16">
        <v>314.09026999999998</v>
      </c>
      <c r="I95" s="16">
        <v>317.78933999999998</v>
      </c>
      <c r="J95" s="17">
        <v>21.36</v>
      </c>
      <c r="K95" s="18">
        <v>848.77020000000005</v>
      </c>
      <c r="L95" s="18">
        <v>315.8408</v>
      </c>
      <c r="M95" s="18">
        <v>315.86923000000002</v>
      </c>
      <c r="N95" s="18">
        <v>312.60271999999998</v>
      </c>
      <c r="O95" s="18">
        <v>316.22590000000002</v>
      </c>
      <c r="P95" s="18">
        <v>316.39114000000001</v>
      </c>
      <c r="Q95" s="19">
        <v>27.13</v>
      </c>
      <c r="R95" s="20">
        <v>848.76940000000002</v>
      </c>
      <c r="S95" s="20">
        <v>315.98102</v>
      </c>
      <c r="T95" s="20">
        <v>316.3612</v>
      </c>
      <c r="U95" s="20">
        <v>315.65517999999997</v>
      </c>
      <c r="V95" s="20">
        <v>315.89852999999999</v>
      </c>
      <c r="W95" s="20">
        <v>316.12133999999998</v>
      </c>
      <c r="X95" s="21">
        <v>26.64</v>
      </c>
      <c r="Y95" s="22">
        <v>848.77049999999997</v>
      </c>
      <c r="Z95" s="22">
        <v>316.41592000000003</v>
      </c>
      <c r="AA95" s="22">
        <v>317.08557000000002</v>
      </c>
      <c r="AB95" s="22">
        <v>316.81198000000001</v>
      </c>
      <c r="AC95" s="22">
        <v>316.80396000000002</v>
      </c>
      <c r="AE95">
        <f>AVERAGE(E95:I95)</f>
        <v>317.17340200000001</v>
      </c>
      <c r="AF95">
        <f>STDEV(E95:I95)</f>
        <v>1.7553776451151537</v>
      </c>
      <c r="AG95" s="24">
        <f t="shared" si="9"/>
        <v>5.5344415201472466E-3</v>
      </c>
      <c r="AI95">
        <f>AVERAGE(L95:P95)</f>
        <v>315.38595799999996</v>
      </c>
      <c r="AJ95">
        <f>STDEV(L95:P95)</f>
        <v>1.5734309845112529</v>
      </c>
      <c r="AK95" s="24">
        <f t="shared" si="10"/>
        <v>4.9889062737258991E-3</v>
      </c>
      <c r="AM95">
        <f>AVERAGE(S95:W95)</f>
        <v>316.00345399999998</v>
      </c>
      <c r="AN95">
        <f>STDEV(S95:W95)</f>
        <v>0.26205267539180543</v>
      </c>
      <c r="AO95" s="24">
        <f t="shared" si="11"/>
        <v>8.2927155407549894E-4</v>
      </c>
      <c r="AQ95">
        <f t="shared" si="12"/>
        <v>316.7793575</v>
      </c>
      <c r="AR95">
        <f t="shared" si="13"/>
        <v>0.27539209748707505</v>
      </c>
      <c r="AS95" s="24">
        <f t="shared" si="14"/>
        <v>8.6934988333977866E-4</v>
      </c>
      <c r="AU95">
        <f>AVERAGE(E95:I95,L95:P95)</f>
        <v>316.27967999999998</v>
      </c>
      <c r="AV95">
        <f>STDEV(E95:I95,L95:P95)</f>
        <v>1.83228858391782</v>
      </c>
      <c r="AW95" s="24">
        <f t="shared" si="15"/>
        <v>5.7932541980497141E-3</v>
      </c>
      <c r="AY95">
        <f>AVERAGE(S95:W95,Z95:AC95)</f>
        <v>316.34829999999999</v>
      </c>
      <c r="AZ95">
        <f>STDEV(S95:W95,Z95:AC95)</f>
        <v>0.479589007979763</v>
      </c>
      <c r="BA95" s="24">
        <f t="shared" si="16"/>
        <v>1.5160157585160502E-3</v>
      </c>
      <c r="BC95">
        <f>AVERAGE(E95:I95,L95:P95,Z95:AC95,S95:W95)</f>
        <v>316.31218421052637</v>
      </c>
      <c r="BD95">
        <f>STDEV(E95:I95,L95:P95,S95:W95,Z95:AC95)</f>
        <v>1.3349548975873347</v>
      </c>
      <c r="BE95" s="24">
        <f t="shared" si="17"/>
        <v>4.2203714059235705E-3</v>
      </c>
    </row>
    <row r="96" spans="1:57" x14ac:dyDescent="0.25">
      <c r="A96" s="14" t="s">
        <v>193</v>
      </c>
      <c r="B96" s="14" t="s">
        <v>194</v>
      </c>
      <c r="C96" s="15">
        <v>21.05</v>
      </c>
      <c r="D96" s="16">
        <v>846.75660000000005</v>
      </c>
      <c r="E96" s="16">
        <v>316.0446</v>
      </c>
      <c r="F96" s="16">
        <v>315.16964999999999</v>
      </c>
      <c r="G96" s="16">
        <v>315.53827000000001</v>
      </c>
      <c r="H96" s="16">
        <v>311.82632000000001</v>
      </c>
      <c r="I96" s="16">
        <v>315.97789999999998</v>
      </c>
      <c r="J96" s="17">
        <v>21.09</v>
      </c>
      <c r="K96" s="18">
        <v>846.75459999999998</v>
      </c>
      <c r="L96" s="18">
        <v>314.06493999999998</v>
      </c>
      <c r="M96" s="18">
        <v>313.49417</v>
      </c>
      <c r="N96" s="18">
        <v>310.38024999999999</v>
      </c>
      <c r="O96" s="18">
        <v>313.85969999999998</v>
      </c>
      <c r="P96" s="18">
        <v>314.01785000000001</v>
      </c>
      <c r="Q96" s="19">
        <v>26.4</v>
      </c>
      <c r="R96" s="20">
        <v>846.755</v>
      </c>
      <c r="S96" s="20">
        <v>313.68936000000002</v>
      </c>
      <c r="T96" s="20">
        <v>314.0564</v>
      </c>
      <c r="U96" s="20">
        <v>313.93493999999998</v>
      </c>
      <c r="V96" s="20">
        <v>313.59213</v>
      </c>
      <c r="W96" s="20">
        <v>313.82040000000001</v>
      </c>
      <c r="X96" s="21">
        <v>26.67</v>
      </c>
      <c r="Y96" s="22">
        <v>846.75329999999997</v>
      </c>
      <c r="Z96" s="22"/>
      <c r="AA96" s="22">
        <v>314.37673999999998</v>
      </c>
      <c r="AB96" s="22">
        <v>313.32056</v>
      </c>
      <c r="AC96" s="22">
        <v>313.31029999999998</v>
      </c>
      <c r="AE96">
        <f>AVERAGE(E96:I96)</f>
        <v>314.91134799999998</v>
      </c>
      <c r="AF96">
        <f>STDEV(E96:I96)</f>
        <v>1.7606065817126713</v>
      </c>
      <c r="AG96" s="24">
        <f t="shared" si="9"/>
        <v>5.5908006900807885E-3</v>
      </c>
      <c r="AI96">
        <f>AVERAGE(L96:P96)</f>
        <v>313.16338199999996</v>
      </c>
      <c r="AJ96">
        <f>STDEV(L96:P96)</f>
        <v>1.5718639872679825</v>
      </c>
      <c r="AK96" s="24">
        <f t="shared" si="10"/>
        <v>5.0193096562866427E-3</v>
      </c>
      <c r="AM96">
        <f>AVERAGE(S96:W96)</f>
        <v>313.818646</v>
      </c>
      <c r="AN96">
        <f>STDEV(S96:W96)</f>
        <v>0.18579471434892189</v>
      </c>
      <c r="AO96" s="24">
        <f t="shared" si="11"/>
        <v>5.9204485366660432E-4</v>
      </c>
      <c r="AQ96">
        <f t="shared" si="12"/>
        <v>313.66919999999999</v>
      </c>
      <c r="AR96">
        <f t="shared" si="13"/>
        <v>0.61276908831956778</v>
      </c>
      <c r="AS96" s="24">
        <f t="shared" si="14"/>
        <v>1.953551985083546E-3</v>
      </c>
      <c r="AU96">
        <f>AVERAGE(E96:I96,L96:P96)</f>
        <v>314.03736500000002</v>
      </c>
      <c r="AV96">
        <f>STDEV(E96:I96,L96:P96)</f>
        <v>1.8233190298966691</v>
      </c>
      <c r="AW96" s="24">
        <f t="shared" si="15"/>
        <v>5.8060576004918046E-3</v>
      </c>
      <c r="AY96">
        <f>AVERAGE(S96:W96,Z96:AC96)</f>
        <v>313.76260374999998</v>
      </c>
      <c r="AZ96">
        <f>STDEV(S96:W96,Z96:AC96)</f>
        <v>0.36467736527109723</v>
      </c>
      <c r="BA96" s="24">
        <f t="shared" si="16"/>
        <v>1.1622716057062847E-3</v>
      </c>
      <c r="BC96">
        <f>AVERAGE(E96:I96,L96:P96,Z96:AC96,S96:W96)</f>
        <v>313.91524888888893</v>
      </c>
      <c r="BD96">
        <f>STDEV(E96:I96,L96:P96,S96:W96,Z96:AC96)</f>
        <v>1.3544455210544915</v>
      </c>
      <c r="BE96" s="24">
        <f t="shared" si="17"/>
        <v>4.3146853357668548E-3</v>
      </c>
    </row>
    <row r="97" spans="1:57" x14ac:dyDescent="0.25">
      <c r="A97" s="14" t="s">
        <v>195</v>
      </c>
      <c r="B97" s="14" t="s">
        <v>196</v>
      </c>
      <c r="C97" s="15">
        <v>21.76</v>
      </c>
      <c r="D97" s="16">
        <v>864.80259999999998</v>
      </c>
      <c r="E97" s="16">
        <v>324.47375</v>
      </c>
      <c r="F97" s="16">
        <v>323.50063999999998</v>
      </c>
      <c r="G97" s="16">
        <v>323.9024</v>
      </c>
      <c r="H97" s="16">
        <v>319.68506000000002</v>
      </c>
      <c r="I97" s="16">
        <v>324.37923999999998</v>
      </c>
      <c r="J97" s="17">
        <v>21.77</v>
      </c>
      <c r="K97" s="18">
        <v>864.80079999999998</v>
      </c>
      <c r="L97" s="18">
        <v>321.70477</v>
      </c>
      <c r="M97" s="18">
        <v>322.33807000000002</v>
      </c>
      <c r="N97" s="18">
        <v>318.09415000000001</v>
      </c>
      <c r="O97" s="18">
        <v>321.48135000000002</v>
      </c>
      <c r="P97" s="18">
        <v>321.66275000000002</v>
      </c>
      <c r="Q97" s="19">
        <v>27.15</v>
      </c>
      <c r="R97" s="20">
        <v>864.80039999999997</v>
      </c>
      <c r="S97" s="20">
        <v>321.64461999999997</v>
      </c>
      <c r="T97" s="20">
        <v>321.4787</v>
      </c>
      <c r="U97" s="20">
        <v>321.91113000000001</v>
      </c>
      <c r="V97" s="20">
        <v>321.59903000000003</v>
      </c>
      <c r="W97" s="20">
        <v>321.80817000000002</v>
      </c>
      <c r="X97" s="21">
        <v>27.06</v>
      </c>
      <c r="Y97" s="22">
        <v>864.80070000000001</v>
      </c>
      <c r="Z97" s="22">
        <v>321.37984999999998</v>
      </c>
      <c r="AA97" s="22">
        <v>321.65447999999998</v>
      </c>
      <c r="AB97" s="22">
        <v>321.38794000000001</v>
      </c>
      <c r="AC97" s="22">
        <v>322.16162000000003</v>
      </c>
      <c r="AE97">
        <f>AVERAGE(E97:I97)</f>
        <v>323.18821800000001</v>
      </c>
      <c r="AF97">
        <f>STDEV(E97:I97)</f>
        <v>1.9969292260668492</v>
      </c>
      <c r="AG97" s="24">
        <f t="shared" si="9"/>
        <v>6.1788428997335823E-3</v>
      </c>
      <c r="AI97">
        <f>AVERAGE(L97:P97)</f>
        <v>321.056218</v>
      </c>
      <c r="AJ97">
        <f>STDEV(L97:P97)</f>
        <v>1.6871743661874425</v>
      </c>
      <c r="AK97" s="24">
        <f t="shared" si="10"/>
        <v>5.2550745682410126E-3</v>
      </c>
      <c r="AM97">
        <f>AVERAGE(S97:W97)</f>
        <v>321.68833000000001</v>
      </c>
      <c r="AN97">
        <f>STDEV(S97:W97)</f>
        <v>0.17163278867979054</v>
      </c>
      <c r="AO97" s="24">
        <f t="shared" si="11"/>
        <v>5.3353750407977353E-4</v>
      </c>
      <c r="AQ97">
        <f t="shared" si="12"/>
        <v>321.64597250000003</v>
      </c>
      <c r="AR97">
        <f t="shared" si="13"/>
        <v>0.36668182296328483</v>
      </c>
      <c r="AS97" s="24">
        <f t="shared" si="14"/>
        <v>1.1400168331449721E-3</v>
      </c>
      <c r="AU97">
        <f>AVERAGE(E97:I97,L97:P97)</f>
        <v>322.12221800000003</v>
      </c>
      <c r="AV97">
        <f>STDEV(E97:I97,L97:P97)</f>
        <v>2.0736627472330635</v>
      </c>
      <c r="AW97" s="24">
        <f t="shared" si="15"/>
        <v>6.4375030077343607E-3</v>
      </c>
      <c r="AY97">
        <f>AVERAGE(S97:W97,Z97:AC97)</f>
        <v>321.66950444444444</v>
      </c>
      <c r="AZ97">
        <f>STDEV(S97:W97,Z97:AC97)</f>
        <v>0.25621888879975835</v>
      </c>
      <c r="BA97" s="24">
        <f t="shared" si="16"/>
        <v>7.9652837853645502E-4</v>
      </c>
      <c r="BC97">
        <f>AVERAGE(E97:I97,L97:P97,Z97:AC97,S97:W97)</f>
        <v>321.9077747368421</v>
      </c>
      <c r="BD97">
        <f>STDEV(E97:I97,L97:P97,S97:W97,Z97:AC97)</f>
        <v>1.494372655004867</v>
      </c>
      <c r="BE97" s="24">
        <f t="shared" si="17"/>
        <v>4.6422384679168085E-3</v>
      </c>
    </row>
    <row r="98" spans="1:57" x14ac:dyDescent="0.25">
      <c r="A98" s="14" t="s">
        <v>197</v>
      </c>
      <c r="B98" s="14" t="s">
        <v>198</v>
      </c>
      <c r="C98" s="15">
        <v>21.47</v>
      </c>
      <c r="D98" s="16">
        <v>862.78539999999998</v>
      </c>
      <c r="E98" s="16">
        <v>322.04703000000001</v>
      </c>
      <c r="F98" s="16">
        <v>320.49941999999999</v>
      </c>
      <c r="G98" s="16">
        <v>320.28433000000001</v>
      </c>
      <c r="H98" s="16">
        <v>316.85278</v>
      </c>
      <c r="I98" s="16">
        <v>320.74518</v>
      </c>
      <c r="J98" s="17">
        <v>21.49</v>
      </c>
      <c r="K98" s="18">
        <v>862.78620000000001</v>
      </c>
      <c r="L98" s="18">
        <v>319.33346999999998</v>
      </c>
      <c r="M98" s="18">
        <v>318.77030000000002</v>
      </c>
      <c r="N98" s="18">
        <v>315.31366000000003</v>
      </c>
      <c r="O98" s="18">
        <v>319.11563000000001</v>
      </c>
      <c r="P98" s="18">
        <v>319.28989999999999</v>
      </c>
      <c r="Q98" s="19">
        <v>27.15</v>
      </c>
      <c r="R98" s="20">
        <v>862.78560000000004</v>
      </c>
      <c r="S98" s="20">
        <v>318.77767999999998</v>
      </c>
      <c r="T98" s="20">
        <v>320.33240000000001</v>
      </c>
      <c r="U98" s="20">
        <v>319.61398000000003</v>
      </c>
      <c r="V98" s="20">
        <v>319.29309999999998</v>
      </c>
      <c r="W98" s="20">
        <v>318.92962999999997</v>
      </c>
      <c r="X98" s="21">
        <v>26.79</v>
      </c>
      <c r="Y98" s="22">
        <v>862.78499999999997</v>
      </c>
      <c r="Z98" s="22">
        <v>319.05725000000001</v>
      </c>
      <c r="AA98" s="22">
        <v>319.33474999999999</v>
      </c>
      <c r="AB98" s="22">
        <v>319.45391999999998</v>
      </c>
      <c r="AC98" s="22">
        <v>319.44756999999998</v>
      </c>
      <c r="AE98">
        <f>AVERAGE(E98:I98)</f>
        <v>320.08574799999997</v>
      </c>
      <c r="AF98">
        <f>STDEV(E98:I98)</f>
        <v>1.9328812088097946</v>
      </c>
      <c r="AG98" s="24">
        <f t="shared" si="9"/>
        <v>6.0386356496253462E-3</v>
      </c>
      <c r="AI98">
        <f>AVERAGE(L98:P98)</f>
        <v>318.36459200000002</v>
      </c>
      <c r="AJ98">
        <f>STDEV(L98:P98)</f>
        <v>1.7198664629179645</v>
      </c>
      <c r="AK98" s="24">
        <f t="shared" si="10"/>
        <v>5.4021914061283685E-3</v>
      </c>
      <c r="AM98">
        <f>AVERAGE(S98:W98)</f>
        <v>319.38935800000002</v>
      </c>
      <c r="AN98">
        <f>STDEV(S98:W98)</f>
        <v>0.61938450676459489</v>
      </c>
      <c r="AO98" s="24">
        <f t="shared" si="11"/>
        <v>1.9392772215178029E-3</v>
      </c>
      <c r="AQ98">
        <f t="shared" si="12"/>
        <v>319.3233725</v>
      </c>
      <c r="AR98">
        <f t="shared" si="13"/>
        <v>0.18566843321270823</v>
      </c>
      <c r="AS98" s="24">
        <f t="shared" si="14"/>
        <v>5.8144329291996385E-4</v>
      </c>
      <c r="AU98">
        <f>AVERAGE(E98:I98,L98:P98)</f>
        <v>319.22516999999999</v>
      </c>
      <c r="AV98">
        <f>STDEV(E98:I98,L98:P98)</f>
        <v>1.9488408694913959</v>
      </c>
      <c r="AW98" s="24">
        <f t="shared" si="15"/>
        <v>6.1049098023548583E-3</v>
      </c>
      <c r="AY98">
        <f>AVERAGE(S98:W98,Z98:AC98)</f>
        <v>319.36003111111108</v>
      </c>
      <c r="AZ98">
        <f>STDEV(S98:W98,Z98:AC98)</f>
        <v>0.4538230268079394</v>
      </c>
      <c r="BA98" s="24">
        <f t="shared" si="16"/>
        <v>1.4210388984150814E-3</v>
      </c>
      <c r="BC98">
        <f>AVERAGE(E98:I98,L98:P98,Z98:AC98,S98:W98)</f>
        <v>319.28905157894735</v>
      </c>
      <c r="BD98">
        <f>STDEV(E98:I98,L98:P98,S98:W98,Z98:AC98)</f>
        <v>1.4125552247975715</v>
      </c>
      <c r="BE98" s="24">
        <f t="shared" si="17"/>
        <v>4.4240640817848507E-3</v>
      </c>
    </row>
    <row r="99" spans="1:57" x14ac:dyDescent="0.25">
      <c r="A99" s="14" t="s">
        <v>199</v>
      </c>
      <c r="B99" s="14" t="s">
        <v>200</v>
      </c>
      <c r="C99" s="15">
        <v>22.33</v>
      </c>
      <c r="D99" s="16">
        <v>908.86159999999995</v>
      </c>
      <c r="E99" s="16">
        <v>336.41016000000002</v>
      </c>
      <c r="F99" s="16">
        <v>335.29723999999999</v>
      </c>
      <c r="G99" s="16">
        <v>334.53717</v>
      </c>
      <c r="H99" s="16">
        <v>330.2405</v>
      </c>
      <c r="I99" s="16">
        <v>335.0616</v>
      </c>
      <c r="J99" s="17">
        <v>22.33</v>
      </c>
      <c r="K99" s="18">
        <v>908.86400000000003</v>
      </c>
      <c r="L99" s="18">
        <v>332.17540000000002</v>
      </c>
      <c r="M99" s="18">
        <v>332.2269</v>
      </c>
      <c r="N99" s="18">
        <v>328.45364000000001</v>
      </c>
      <c r="O99" s="18">
        <v>332.52075000000002</v>
      </c>
      <c r="P99" s="18">
        <v>332.1404</v>
      </c>
      <c r="Q99" s="19">
        <v>28.09</v>
      </c>
      <c r="R99" s="20">
        <v>908.86210000000005</v>
      </c>
      <c r="S99" s="20">
        <v>332.33022999999997</v>
      </c>
      <c r="T99" s="20">
        <v>332.22701999999998</v>
      </c>
      <c r="U99" s="20">
        <v>332.62511999999998</v>
      </c>
      <c r="V99" s="20">
        <v>332.35464000000002</v>
      </c>
      <c r="W99" s="20">
        <v>332.53787</v>
      </c>
      <c r="X99" s="21">
        <v>27.93</v>
      </c>
      <c r="Y99" s="22">
        <v>908.86130000000003</v>
      </c>
      <c r="Z99" s="22">
        <v>332.02050000000003</v>
      </c>
      <c r="AA99" s="22">
        <v>331.89307000000002</v>
      </c>
      <c r="AB99" s="22">
        <v>332.42014</v>
      </c>
      <c r="AC99" s="22">
        <v>332.03296</v>
      </c>
      <c r="AE99">
        <f>AVERAGE(E99:I99)</f>
        <v>334.30933400000004</v>
      </c>
      <c r="AF99">
        <f>STDEV(E99:I99)</f>
        <v>2.3750079812665934</v>
      </c>
      <c r="AG99" s="24">
        <f t="shared" si="9"/>
        <v>7.104222765334435E-3</v>
      </c>
      <c r="AI99">
        <f>AVERAGE(L99:P99)</f>
        <v>331.50341800000001</v>
      </c>
      <c r="AJ99">
        <f>STDEV(L99:P99)</f>
        <v>1.7114936699035752</v>
      </c>
      <c r="AK99" s="24">
        <f t="shared" si="10"/>
        <v>5.1628235999170756E-3</v>
      </c>
      <c r="AM99">
        <f>AVERAGE(S99:W99)</f>
        <v>332.41497600000002</v>
      </c>
      <c r="AN99">
        <f>STDEV(S99:W99)</f>
        <v>0.16233700388389669</v>
      </c>
      <c r="AO99" s="24">
        <f t="shared" si="11"/>
        <v>4.8835646888513429E-4</v>
      </c>
      <c r="AQ99">
        <f t="shared" si="12"/>
        <v>332.09166750000003</v>
      </c>
      <c r="AR99">
        <f t="shared" si="13"/>
        <v>0.22792289184063183</v>
      </c>
      <c r="AS99" s="24">
        <f t="shared" si="14"/>
        <v>6.8632523530760315E-4</v>
      </c>
      <c r="AU99">
        <f>AVERAGE(E99:I99,L99:P99)</f>
        <v>332.90637600000008</v>
      </c>
      <c r="AV99">
        <f>STDEV(E99:I99,L99:P99)</f>
        <v>2.4486369330811146</v>
      </c>
      <c r="AW99" s="24">
        <f t="shared" si="15"/>
        <v>7.3553320381016495E-3</v>
      </c>
      <c r="AY99">
        <f>AVERAGE(S99:W99,Z99:AC99)</f>
        <v>332.27128333333337</v>
      </c>
      <c r="AZ99">
        <f>STDEV(S99:W99,Z99:AC99)</f>
        <v>0.24838101975592761</v>
      </c>
      <c r="BA99" s="24">
        <f t="shared" si="16"/>
        <v>7.4752478536266602E-4</v>
      </c>
      <c r="BC99">
        <f>AVERAGE(E99:I99,L99:P99,Z99:AC99,S99:W99)</f>
        <v>332.605542631579</v>
      </c>
      <c r="BD99">
        <f>STDEV(E99:I99,L99:P99,S99:W99,Z99:AC99)</f>
        <v>1.769596959447866</v>
      </c>
      <c r="BE99" s="24">
        <f t="shared" si="17"/>
        <v>5.3204073072468782E-3</v>
      </c>
    </row>
    <row r="100" spans="1:57" x14ac:dyDescent="0.25">
      <c r="A100" s="14" t="s">
        <v>201</v>
      </c>
      <c r="B100" s="14" t="s">
        <v>202</v>
      </c>
      <c r="C100" s="15">
        <v>21.63</v>
      </c>
      <c r="D100" s="16">
        <v>876.80399999999997</v>
      </c>
      <c r="E100" s="16">
        <v>325.01355000000001</v>
      </c>
      <c r="F100" s="16">
        <v>324.03363000000002</v>
      </c>
      <c r="G100" s="16">
        <v>324.43768</v>
      </c>
      <c r="H100" s="16">
        <v>320.18509999999998</v>
      </c>
      <c r="I100" s="16">
        <v>324.30957000000001</v>
      </c>
      <c r="J100" s="17">
        <v>21.85</v>
      </c>
      <c r="K100" s="18">
        <v>876.80089999999996</v>
      </c>
      <c r="L100" s="18">
        <v>321.04007000000001</v>
      </c>
      <c r="M100" s="18">
        <v>321.67239999999998</v>
      </c>
      <c r="N100" s="18">
        <v>319.14240000000001</v>
      </c>
      <c r="O100" s="18"/>
      <c r="P100" s="18">
        <v>323.97771999999998</v>
      </c>
      <c r="Q100" s="19">
        <v>26.99</v>
      </c>
      <c r="R100" s="20">
        <v>876.80219999999997</v>
      </c>
      <c r="S100" s="20">
        <v>322.15111999999999</v>
      </c>
      <c r="T100" s="20">
        <v>323.1463</v>
      </c>
      <c r="U100" s="20">
        <v>322.41910000000001</v>
      </c>
      <c r="V100" s="20">
        <v>322.68849999999998</v>
      </c>
      <c r="W100" s="20">
        <v>322.89490000000001</v>
      </c>
      <c r="X100" s="21">
        <v>26.94</v>
      </c>
      <c r="Y100" s="22">
        <v>876.80169999999998</v>
      </c>
      <c r="Z100" s="22">
        <v>323.64465000000001</v>
      </c>
      <c r="AA100" s="22">
        <v>324.30475000000001</v>
      </c>
      <c r="AB100" s="22">
        <v>324.04239999999999</v>
      </c>
      <c r="AC100" s="22">
        <v>324.03897000000001</v>
      </c>
      <c r="AE100">
        <f>AVERAGE(E100:I100)</f>
        <v>323.59590600000001</v>
      </c>
      <c r="AF100">
        <f>STDEV(E100:I100)</f>
        <v>1.939897816414579</v>
      </c>
      <c r="AG100" s="24">
        <f t="shared" si="9"/>
        <v>5.9948156958901048E-3</v>
      </c>
      <c r="AI100">
        <f>AVERAGE(L100:P100)</f>
        <v>321.4581475</v>
      </c>
      <c r="AJ100">
        <f>STDEV(L100:P100)</f>
        <v>1.9942939432519988</v>
      </c>
      <c r="AK100" s="24">
        <f t="shared" si="10"/>
        <v>6.203899197334853E-3</v>
      </c>
      <c r="AM100">
        <f>AVERAGE(S100:W100)</f>
        <v>322.65998400000001</v>
      </c>
      <c r="AN100">
        <f>STDEV(S100:W100)</f>
        <v>0.3903426741723226</v>
      </c>
      <c r="AO100" s="24">
        <f t="shared" si="11"/>
        <v>1.2097647478105701E-3</v>
      </c>
      <c r="AQ100">
        <f t="shared" si="12"/>
        <v>324.00769250000002</v>
      </c>
      <c r="AR100">
        <f t="shared" si="13"/>
        <v>0.27216778383624424</v>
      </c>
      <c r="AS100" s="24">
        <f t="shared" si="14"/>
        <v>8.400040805705384E-4</v>
      </c>
      <c r="AU100">
        <f>AVERAGE(E100:I100,L100:P100)</f>
        <v>322.64579111111112</v>
      </c>
      <c r="AV100">
        <f>STDEV(E100:I100,L100:P100)</f>
        <v>2.1546467241548259</v>
      </c>
      <c r="AW100" s="24">
        <f t="shared" si="15"/>
        <v>6.6780561951072211E-3</v>
      </c>
      <c r="AY100">
        <f>AVERAGE(S100:W100,Z100:AC100)</f>
        <v>323.25896555555551</v>
      </c>
      <c r="AZ100">
        <f>STDEV(S100:W100,Z100:AC100)</f>
        <v>0.78006075000783304</v>
      </c>
      <c r="BA100" s="24">
        <f t="shared" si="16"/>
        <v>2.413114045165659E-3</v>
      </c>
      <c r="BC100">
        <f>AVERAGE(E100:I100,L100:P100,Z100:AC100,S100:W100)</f>
        <v>322.9523783333334</v>
      </c>
      <c r="BD100">
        <f>STDEV(E100:I100,L100:P100,S100:W100,Z100:AC100)</f>
        <v>1.6033035983436739</v>
      </c>
      <c r="BE100" s="24">
        <f t="shared" si="17"/>
        <v>4.9645201766832427E-3</v>
      </c>
    </row>
    <row r="101" spans="1:57" x14ac:dyDescent="0.25">
      <c r="A101" s="14" t="s">
        <v>203</v>
      </c>
      <c r="B101" s="14" t="s">
        <v>204</v>
      </c>
      <c r="C101" s="15">
        <v>20.74</v>
      </c>
      <c r="D101" s="16">
        <v>844.74040000000002</v>
      </c>
      <c r="E101" s="16">
        <v>314.22708</v>
      </c>
      <c r="F101" s="16">
        <v>312.77044999999998</v>
      </c>
      <c r="G101" s="16">
        <v>313.12954999999999</v>
      </c>
      <c r="H101" s="16">
        <v>309.56225999999998</v>
      </c>
      <c r="I101" s="16">
        <v>312.95065</v>
      </c>
      <c r="J101" s="17">
        <v>20.78</v>
      </c>
      <c r="K101" s="18">
        <v>844.73869999999999</v>
      </c>
      <c r="L101" s="18">
        <v>311.09708000000001</v>
      </c>
      <c r="M101" s="18">
        <v>311.11892999999998</v>
      </c>
      <c r="N101" s="18">
        <v>308.15764999999999</v>
      </c>
      <c r="O101" s="18">
        <v>311.49344000000002</v>
      </c>
      <c r="P101" s="18">
        <v>311.04802999999998</v>
      </c>
      <c r="Q101" s="19">
        <v>26.13</v>
      </c>
      <c r="R101" s="20">
        <v>844.73869999999999</v>
      </c>
      <c r="S101" s="20">
        <v>311.39760000000001</v>
      </c>
      <c r="T101" s="20">
        <v>311.17223999999999</v>
      </c>
      <c r="U101" s="20">
        <v>311.05975000000001</v>
      </c>
      <c r="V101" s="20">
        <v>311.28564</v>
      </c>
      <c r="W101" s="20">
        <v>310.94107000000002</v>
      </c>
      <c r="X101" s="21">
        <v>26.13</v>
      </c>
      <c r="Y101" s="22">
        <v>844.73820000000001</v>
      </c>
      <c r="Z101" s="22">
        <v>311.76967999999999</v>
      </c>
      <c r="AA101" s="22">
        <v>311.6678</v>
      </c>
      <c r="AB101" s="22">
        <v>311.77533</v>
      </c>
      <c r="AC101" s="22">
        <v>311.76413000000002</v>
      </c>
      <c r="AE101">
        <f>AVERAGE(E101:I101)</f>
        <v>312.52799799999997</v>
      </c>
      <c r="AF101">
        <f>STDEV(E101:I101)</f>
        <v>1.7522673898038577</v>
      </c>
      <c r="AG101" s="24">
        <f t="shared" si="9"/>
        <v>5.6067533181582592E-3</v>
      </c>
      <c r="AI101">
        <f>AVERAGE(L101:P101)</f>
        <v>310.58302599999996</v>
      </c>
      <c r="AJ101">
        <f>STDEV(L101:P101)</f>
        <v>1.3673858018971872</v>
      </c>
      <c r="AK101" s="24">
        <f t="shared" si="10"/>
        <v>4.4026417654169786E-3</v>
      </c>
      <c r="AM101">
        <f>AVERAGE(S101:W101)</f>
        <v>311.17126000000002</v>
      </c>
      <c r="AN101">
        <f>STDEV(S101:W101)</f>
        <v>0.18009404251667521</v>
      </c>
      <c r="AO101" s="24">
        <f t="shared" si="11"/>
        <v>5.7876181276084171E-4</v>
      </c>
      <c r="AQ101">
        <f t="shared" si="12"/>
        <v>311.744235</v>
      </c>
      <c r="AR101">
        <f t="shared" si="13"/>
        <v>5.1161402443640522E-2</v>
      </c>
      <c r="AS101" s="24">
        <f t="shared" si="14"/>
        <v>1.641133875134548E-4</v>
      </c>
      <c r="AU101">
        <f>AVERAGE(E101:I101,L101:P101)</f>
        <v>311.55551200000002</v>
      </c>
      <c r="AV101">
        <f>STDEV(E101:I101,L101:P101)</f>
        <v>1.8017901576043787</v>
      </c>
      <c r="AW101" s="24">
        <f t="shared" si="15"/>
        <v>5.7832074484510439E-3</v>
      </c>
      <c r="AY101">
        <f>AVERAGE(S101:W101,Z101:AC101)</f>
        <v>311.4259155555556</v>
      </c>
      <c r="AZ101">
        <f>STDEV(S101:W101,Z101:AC101)</f>
        <v>0.32923097109442145</v>
      </c>
      <c r="BA101" s="24">
        <f t="shared" si="16"/>
        <v>1.0571726842549479E-3</v>
      </c>
      <c r="BC101">
        <f>AVERAGE(E101:I101,L101:P101,Z101:AC101,S101:W101)</f>
        <v>311.49412421052631</v>
      </c>
      <c r="BD101">
        <f>STDEV(E101:I101,L101:P101,S101:W101,Z101:AC101)</f>
        <v>1.2945340345610257</v>
      </c>
      <c r="BE101" s="24">
        <f t="shared" si="17"/>
        <v>4.1558858865861055E-3</v>
      </c>
    </row>
    <row r="102" spans="1:57" x14ac:dyDescent="0.25">
      <c r="A102" s="14" t="s">
        <v>205</v>
      </c>
      <c r="B102" s="14" t="s">
        <v>206</v>
      </c>
      <c r="C102" s="15">
        <v>22</v>
      </c>
      <c r="D102" s="16">
        <v>892.83320000000003</v>
      </c>
      <c r="E102" s="16">
        <v>331.01648</v>
      </c>
      <c r="F102" s="16">
        <v>329.96654999999998</v>
      </c>
      <c r="G102" s="16">
        <v>330.39422999999999</v>
      </c>
      <c r="H102" s="16">
        <v>325.78109999999998</v>
      </c>
      <c r="I102" s="16">
        <v>329.68549999999999</v>
      </c>
      <c r="J102" s="17">
        <v>22.01</v>
      </c>
      <c r="K102" s="18">
        <v>892.83249999999998</v>
      </c>
      <c r="L102" s="18">
        <v>327.5009</v>
      </c>
      <c r="M102" s="18">
        <v>328.14210000000003</v>
      </c>
      <c r="N102" s="18">
        <v>323.51868000000002</v>
      </c>
      <c r="O102" s="18">
        <v>327.85753999999997</v>
      </c>
      <c r="P102" s="18">
        <v>328.05862000000002</v>
      </c>
      <c r="Q102" s="19">
        <v>27.46</v>
      </c>
      <c r="R102" s="20">
        <v>892.83130000000006</v>
      </c>
      <c r="S102" s="20">
        <v>327.2405</v>
      </c>
      <c r="T102" s="20">
        <v>327.68633999999997</v>
      </c>
      <c r="U102" s="20">
        <v>327.52193999999997</v>
      </c>
      <c r="V102" s="20">
        <v>327.23178000000001</v>
      </c>
      <c r="W102" s="20">
        <v>327.42725000000002</v>
      </c>
      <c r="X102" s="21">
        <v>27.34</v>
      </c>
      <c r="Y102" s="22">
        <v>892.83029999999997</v>
      </c>
      <c r="Z102" s="22">
        <v>327.44330000000002</v>
      </c>
      <c r="AA102" s="22">
        <v>328.09836000000001</v>
      </c>
      <c r="AB102" s="22">
        <v>327.84190000000001</v>
      </c>
      <c r="AC102" s="22">
        <v>327.84088000000003</v>
      </c>
      <c r="AE102">
        <f>AVERAGE(E102:I102)</f>
        <v>329.36877199999998</v>
      </c>
      <c r="AF102">
        <f>STDEV(E102:I102)</f>
        <v>2.0673383434914627</v>
      </c>
      <c r="AG102" s="24">
        <f t="shared" si="9"/>
        <v>6.2766677330644534E-3</v>
      </c>
      <c r="AI102">
        <f>AVERAGE(L102:P102)</f>
        <v>327.01556800000003</v>
      </c>
      <c r="AJ102">
        <f>STDEV(L102:P102)</f>
        <v>1.9703883821013519</v>
      </c>
      <c r="AK102" s="24">
        <f t="shared" si="10"/>
        <v>6.0253656856524692E-3</v>
      </c>
      <c r="AM102">
        <f>AVERAGE(S102:W102)</f>
        <v>327.42156199999999</v>
      </c>
      <c r="AN102">
        <f>STDEV(S102:W102)</f>
        <v>0.19301304417057907</v>
      </c>
      <c r="AO102" s="24">
        <f t="shared" si="11"/>
        <v>5.8949399358915492E-4</v>
      </c>
      <c r="AQ102">
        <f t="shared" si="12"/>
        <v>327.80611000000005</v>
      </c>
      <c r="AR102">
        <f t="shared" si="13"/>
        <v>0.27051249854057552</v>
      </c>
      <c r="AS102" s="24">
        <f t="shared" si="14"/>
        <v>8.2522103856018879E-4</v>
      </c>
      <c r="AU102">
        <f>AVERAGE(E102:I102,L102:P102)</f>
        <v>328.19216999999998</v>
      </c>
      <c r="AV102">
        <f>STDEV(E102:I102,L102:P102)</f>
        <v>2.272277258982466</v>
      </c>
      <c r="AW102" s="24">
        <f t="shared" si="15"/>
        <v>6.9236181319696508E-3</v>
      </c>
      <c r="AY102">
        <f>AVERAGE(S102:W102,Z102:AC102)</f>
        <v>327.59247222222223</v>
      </c>
      <c r="AZ102">
        <f>STDEV(S102:W102,Z102:AC102)</f>
        <v>0.29520397548889105</v>
      </c>
      <c r="BA102" s="24">
        <f t="shared" si="16"/>
        <v>9.0113174300488668E-4</v>
      </c>
      <c r="BC102">
        <f>AVERAGE(E102:I102,L102:P102,Z102:AC102,S102:W102)</f>
        <v>327.90810263157891</v>
      </c>
      <c r="BD102">
        <f>STDEV(E102:I102,L102:P102,S102:W102,Z102:AC102)</f>
        <v>1.6477240914561215</v>
      </c>
      <c r="BE102" s="24">
        <f t="shared" si="17"/>
        <v>5.0249569261404366E-3</v>
      </c>
    </row>
    <row r="103" spans="1:57" x14ac:dyDescent="0.25">
      <c r="A103" s="14" t="s">
        <v>207</v>
      </c>
      <c r="B103" s="14" t="s">
        <v>208</v>
      </c>
      <c r="C103" s="15">
        <v>21.76</v>
      </c>
      <c r="D103" s="16">
        <v>890.81820000000005</v>
      </c>
      <c r="E103" s="16">
        <v>327.98113999999998</v>
      </c>
      <c r="F103" s="16">
        <v>326.96629999999999</v>
      </c>
      <c r="G103" s="16">
        <v>327.38209999999998</v>
      </c>
      <c r="H103" s="16">
        <v>323.51821999999999</v>
      </c>
      <c r="I103" s="16">
        <v>327.26740000000001</v>
      </c>
      <c r="J103" s="17">
        <v>21.77</v>
      </c>
      <c r="K103" s="18">
        <v>890.81659999999999</v>
      </c>
      <c r="L103" s="18">
        <v>325.72570000000002</v>
      </c>
      <c r="M103" s="18">
        <v>325.76816000000002</v>
      </c>
      <c r="N103" s="18">
        <v>321.85538000000003</v>
      </c>
      <c r="O103" s="18">
        <v>325.49254999999999</v>
      </c>
      <c r="P103" s="18">
        <v>325.68639999999999</v>
      </c>
      <c r="Q103" s="19">
        <v>27.16</v>
      </c>
      <c r="R103" s="20">
        <v>890.81650000000002</v>
      </c>
      <c r="S103" s="20">
        <v>325.52539999999999</v>
      </c>
      <c r="T103" s="20">
        <v>325.96136000000001</v>
      </c>
      <c r="U103" s="20">
        <v>325.22539999999998</v>
      </c>
      <c r="V103" s="20">
        <v>325.50560000000002</v>
      </c>
      <c r="W103" s="20">
        <v>325.70519999999999</v>
      </c>
      <c r="X103" s="21">
        <v>27.07</v>
      </c>
      <c r="Y103" s="22">
        <v>890.81610000000001</v>
      </c>
      <c r="Z103" s="22">
        <v>325.5102</v>
      </c>
      <c r="AA103" s="22">
        <v>325.39096000000001</v>
      </c>
      <c r="AB103" s="22">
        <v>325.90832999999998</v>
      </c>
      <c r="AC103" s="22">
        <v>325.90609999999998</v>
      </c>
      <c r="AE103">
        <f>AVERAGE(E103:I103)</f>
        <v>326.62303199999997</v>
      </c>
      <c r="AF103">
        <f>STDEV(E103:I103)</f>
        <v>1.7743690542612618</v>
      </c>
      <c r="AG103" s="24">
        <f t="shared" si="9"/>
        <v>5.4324676474782766E-3</v>
      </c>
      <c r="AI103">
        <f>AVERAGE(L103:P103)</f>
        <v>324.90563800000001</v>
      </c>
      <c r="AJ103">
        <f>STDEV(L103:P103)</f>
        <v>1.7084038418418446</v>
      </c>
      <c r="AK103" s="24">
        <f t="shared" si="10"/>
        <v>5.2581538823338134E-3</v>
      </c>
      <c r="AM103">
        <f>AVERAGE(S103:W103)</f>
        <v>325.58459199999999</v>
      </c>
      <c r="AN103">
        <f>STDEV(S103:W103)</f>
        <v>0.27169042000042132</v>
      </c>
      <c r="AO103" s="24">
        <f t="shared" si="11"/>
        <v>8.3446952551250125E-4</v>
      </c>
      <c r="AQ103">
        <f t="shared" si="12"/>
        <v>325.67889750000001</v>
      </c>
      <c r="AR103">
        <f t="shared" si="13"/>
        <v>0.26809643692458762</v>
      </c>
      <c r="AS103" s="24">
        <f t="shared" si="14"/>
        <v>8.2319253406520638E-4</v>
      </c>
      <c r="AU103">
        <f>AVERAGE(E103:I103,L103:P103)</f>
        <v>325.76433499999996</v>
      </c>
      <c r="AV103">
        <f>STDEV(E103:I103,L103:P103)</f>
        <v>1.8750325119625626</v>
      </c>
      <c r="AW103" s="24">
        <f t="shared" si="15"/>
        <v>5.7557943289358636E-3</v>
      </c>
      <c r="AY103">
        <f>AVERAGE(S103:W103,Z103:AC103)</f>
        <v>325.62650555555553</v>
      </c>
      <c r="AZ103">
        <f>STDEV(S103:W103,Z103:AC103)</f>
        <v>0.25754932290296817</v>
      </c>
      <c r="BA103" s="24">
        <f t="shared" si="16"/>
        <v>7.9093476270784531E-4</v>
      </c>
      <c r="BC103">
        <f>AVERAGE(E103:I103,L103:P103,Z103:AC103,S103:W103)</f>
        <v>325.69904736842113</v>
      </c>
      <c r="BD103">
        <f>STDEV(E103:I103,L103:P103,S103:W103,Z103:AC103)</f>
        <v>1.3387880318898746</v>
      </c>
      <c r="BE103" s="24">
        <f t="shared" si="17"/>
        <v>4.1105064405530089E-3</v>
      </c>
    </row>
    <row r="104" spans="1:57" x14ac:dyDescent="0.25">
      <c r="A104" s="14" t="s">
        <v>209</v>
      </c>
      <c r="B104" s="14" t="s">
        <v>210</v>
      </c>
      <c r="C104" s="15">
        <v>22.11</v>
      </c>
      <c r="D104" s="16">
        <v>932.86400000000003</v>
      </c>
      <c r="E104" s="16">
        <v>337.49856999999997</v>
      </c>
      <c r="F104" s="16">
        <v>336.37204000000003</v>
      </c>
      <c r="G104" s="16">
        <v>335.61700000000002</v>
      </c>
      <c r="H104" s="16">
        <v>331.81779999999998</v>
      </c>
      <c r="I104" s="16">
        <v>337.36047000000002</v>
      </c>
      <c r="J104" s="17">
        <v>22.11</v>
      </c>
      <c r="K104" s="18">
        <v>932.86360000000002</v>
      </c>
      <c r="L104" s="18">
        <v>335.02298000000002</v>
      </c>
      <c r="M104" s="18">
        <v>334.48270000000002</v>
      </c>
      <c r="N104" s="18">
        <v>330.00054999999998</v>
      </c>
      <c r="O104" s="18">
        <v>334.17380000000003</v>
      </c>
      <c r="P104" s="18">
        <v>334.98993000000002</v>
      </c>
      <c r="Q104" s="19">
        <v>27.7</v>
      </c>
      <c r="R104" s="20">
        <v>932.86260000000004</v>
      </c>
      <c r="S104" s="20">
        <v>334.50259999999997</v>
      </c>
      <c r="T104" s="20">
        <v>334.41262999999998</v>
      </c>
      <c r="U104" s="20">
        <v>333.65026999999998</v>
      </c>
      <c r="V104" s="20">
        <v>333.96300000000002</v>
      </c>
      <c r="W104" s="20">
        <v>334.14211999999998</v>
      </c>
      <c r="X104" s="21">
        <v>27.58</v>
      </c>
      <c r="Y104" s="22">
        <v>932.86320000000001</v>
      </c>
      <c r="Z104" s="22">
        <v>335.00162</v>
      </c>
      <c r="AA104" s="22">
        <v>334.48219999999998</v>
      </c>
      <c r="AB104" s="22">
        <v>334.62448000000001</v>
      </c>
      <c r="AC104" s="22">
        <v>334.62783999999999</v>
      </c>
      <c r="AE104">
        <f>AVERAGE(E104:I104)</f>
        <v>335.73317600000001</v>
      </c>
      <c r="AF104">
        <f>STDEV(E104:I104)</f>
        <v>2.3192948838235394</v>
      </c>
      <c r="AG104" s="24">
        <f t="shared" si="9"/>
        <v>6.9081492376062929E-3</v>
      </c>
      <c r="AI104">
        <f>AVERAGE(L104:P104)</f>
        <v>333.733992</v>
      </c>
      <c r="AJ104">
        <f>STDEV(L104:P104)</f>
        <v>2.1172773931089148</v>
      </c>
      <c r="AK104" s="24">
        <f t="shared" si="10"/>
        <v>6.3442065952602003E-3</v>
      </c>
      <c r="AM104">
        <f>AVERAGE(S104:W104)</f>
        <v>334.13412399999999</v>
      </c>
      <c r="AN104">
        <f>STDEV(S104:W104)</f>
        <v>0.34525432919804988</v>
      </c>
      <c r="AO104" s="24">
        <f t="shared" si="11"/>
        <v>1.0332806630610704E-3</v>
      </c>
      <c r="AQ104">
        <f t="shared" si="12"/>
        <v>334.68403499999999</v>
      </c>
      <c r="AR104">
        <f t="shared" si="13"/>
        <v>0.22233778768652215</v>
      </c>
      <c r="AS104" s="24">
        <f t="shared" si="14"/>
        <v>6.6432146273879525E-4</v>
      </c>
      <c r="AU104">
        <f>AVERAGE(E104:I104,L104:P104)</f>
        <v>334.73358399999995</v>
      </c>
      <c r="AV104">
        <f>STDEV(E104:I104,L104:P104)</f>
        <v>2.3437816293484248</v>
      </c>
      <c r="AW104" s="24">
        <f t="shared" si="15"/>
        <v>7.0019315102497308E-3</v>
      </c>
      <c r="AY104">
        <f>AVERAGE(S104:W104,Z104:AC104)</f>
        <v>334.37852888888887</v>
      </c>
      <c r="AZ104">
        <f>STDEV(S104:W104,Z104:AC104)</f>
        <v>0.40266443335128671</v>
      </c>
      <c r="BA104" s="24">
        <f t="shared" si="16"/>
        <v>1.2042173721180784E-3</v>
      </c>
      <c r="BC104">
        <f>AVERAGE(E104:I104,L104:P104,Z104:AC104,S104:W104)</f>
        <v>334.56539999999995</v>
      </c>
      <c r="BD104">
        <f>STDEV(E104:I104,L104:P104,S104:W104,Z104:AC104)</f>
        <v>1.6887547350011833</v>
      </c>
      <c r="BE104" s="24">
        <f t="shared" si="17"/>
        <v>5.0476072391262925E-3</v>
      </c>
    </row>
    <row r="105" spans="1:57" x14ac:dyDescent="0.25">
      <c r="A105" s="14" t="s">
        <v>211</v>
      </c>
      <c r="B105" s="14" t="s">
        <v>212</v>
      </c>
      <c r="C105" s="15">
        <v>22.52</v>
      </c>
      <c r="D105" s="16">
        <v>962.91020000000003</v>
      </c>
      <c r="E105" s="16">
        <v>345.86615</v>
      </c>
      <c r="F105" s="16">
        <v>345.24344000000002</v>
      </c>
      <c r="G105" s="16">
        <v>344.52435000000003</v>
      </c>
      <c r="H105" s="16">
        <v>339.04921999999999</v>
      </c>
      <c r="I105" s="16">
        <v>345.09370000000001</v>
      </c>
      <c r="J105" s="17">
        <v>22.51</v>
      </c>
      <c r="K105" s="18">
        <v>962.91089999999997</v>
      </c>
      <c r="L105" s="18">
        <v>342.00815</v>
      </c>
      <c r="M105" s="18">
        <v>341.47800000000001</v>
      </c>
      <c r="N105" s="18">
        <v>335.983</v>
      </c>
      <c r="O105" s="18">
        <v>341.73593</v>
      </c>
      <c r="P105" s="18">
        <v>341.38458000000003</v>
      </c>
      <c r="Q105" s="19">
        <v>28.52</v>
      </c>
      <c r="R105" s="20">
        <v>962.91129999999998</v>
      </c>
      <c r="S105" s="20">
        <v>342.39758</v>
      </c>
      <c r="T105" s="20">
        <v>342.35376000000002</v>
      </c>
      <c r="U105" s="20">
        <v>341.56662</v>
      </c>
      <c r="V105" s="20">
        <v>341.90980000000002</v>
      </c>
      <c r="W105" s="20">
        <v>341.49268000000001</v>
      </c>
      <c r="X105" s="21">
        <v>28.3</v>
      </c>
      <c r="Y105" s="22">
        <v>962.9076</v>
      </c>
      <c r="Z105" s="22">
        <v>341.84093999999999</v>
      </c>
      <c r="AA105" s="22">
        <v>341.70100000000002</v>
      </c>
      <c r="AB105" s="22">
        <v>341.85424999999998</v>
      </c>
      <c r="AC105" s="22">
        <v>341.86219999999997</v>
      </c>
      <c r="AE105">
        <f>AVERAGE(E105:I105)</f>
        <v>343.95537200000001</v>
      </c>
      <c r="AF105">
        <f>STDEV(E105:I105)</f>
        <v>2.7838842372250423</v>
      </c>
      <c r="AG105" s="24">
        <f t="shared" si="9"/>
        <v>8.0937367572937405E-3</v>
      </c>
      <c r="AI105">
        <f>AVERAGE(L105:P105)</f>
        <v>340.51793200000003</v>
      </c>
      <c r="AJ105">
        <f>STDEV(L105:P105)</f>
        <v>2.5466981751220548</v>
      </c>
      <c r="AK105" s="24">
        <f t="shared" si="10"/>
        <v>7.4788959282239926E-3</v>
      </c>
      <c r="AM105">
        <f>AVERAGE(S105:W105)</f>
        <v>341.94408800000008</v>
      </c>
      <c r="AN105">
        <f>STDEV(S105:W105)</f>
        <v>0.42453300286315049</v>
      </c>
      <c r="AO105" s="24">
        <f t="shared" si="11"/>
        <v>1.2415275413773213E-3</v>
      </c>
      <c r="AQ105">
        <f t="shared" si="12"/>
        <v>341.81459749999999</v>
      </c>
      <c r="AR105">
        <f t="shared" si="13"/>
        <v>7.6237869144300016E-2</v>
      </c>
      <c r="AS105" s="24">
        <f t="shared" si="14"/>
        <v>2.2303865809680646E-4</v>
      </c>
      <c r="AU105">
        <f>AVERAGE(E105:I105,L105:P105)</f>
        <v>342.23665199999999</v>
      </c>
      <c r="AV105">
        <f>STDEV(E105:I105,L105:P105)</f>
        <v>3.0998694694698266</v>
      </c>
      <c r="AW105" s="24">
        <f t="shared" si="15"/>
        <v>9.0576782216471273E-3</v>
      </c>
      <c r="AY105">
        <f>AVERAGE(S105:W105,Z105:AC105)</f>
        <v>341.88653666666664</v>
      </c>
      <c r="AZ105">
        <f>STDEV(S105:W105,Z105:AC105)</f>
        <v>0.31137025283414932</v>
      </c>
      <c r="BA105" s="24">
        <f t="shared" si="16"/>
        <v>9.107414871318254E-4</v>
      </c>
      <c r="BC105">
        <f>AVERAGE(E105:I105,L105:P105,Z105:AC105,S105:W105)</f>
        <v>342.07080789473684</v>
      </c>
      <c r="BD105">
        <f>STDEV(E105:I105,L105:P105,S105:W105,Z105:AC105)</f>
        <v>2.2090592978625807</v>
      </c>
      <c r="BE105" s="24">
        <f t="shared" si="17"/>
        <v>6.4579006652399282E-3</v>
      </c>
    </row>
    <row r="106" spans="1:57" x14ac:dyDescent="0.25">
      <c r="A106" s="14" t="s">
        <v>213</v>
      </c>
      <c r="B106" s="14" t="s">
        <v>214</v>
      </c>
      <c r="C106" s="15">
        <v>21.42</v>
      </c>
      <c r="D106" s="16">
        <v>900.80290000000002</v>
      </c>
      <c r="E106" s="16">
        <v>327.31646999999998</v>
      </c>
      <c r="F106" s="16">
        <v>325.70659999999998</v>
      </c>
      <c r="G106" s="16">
        <v>325.51306</v>
      </c>
      <c r="H106" s="16">
        <v>321.18984999999998</v>
      </c>
      <c r="I106" s="16">
        <v>325.99756000000002</v>
      </c>
      <c r="J106" s="17">
        <v>21.44</v>
      </c>
      <c r="K106" s="18">
        <v>900.80160000000001</v>
      </c>
      <c r="L106" s="18">
        <v>324.47991999999999</v>
      </c>
      <c r="M106" s="18">
        <v>323.92450000000002</v>
      </c>
      <c r="N106" s="18">
        <v>320.12682999999998</v>
      </c>
      <c r="O106" s="18">
        <v>324.24959999999999</v>
      </c>
      <c r="P106" s="18">
        <v>323.84406000000001</v>
      </c>
      <c r="Q106" s="19">
        <v>26.75</v>
      </c>
      <c r="R106" s="20">
        <v>900.80100000000004</v>
      </c>
      <c r="S106" s="20">
        <v>324.31966999999997</v>
      </c>
      <c r="T106" s="20">
        <v>324.74900000000002</v>
      </c>
      <c r="U106" s="20">
        <v>324.59357</v>
      </c>
      <c r="V106" s="20">
        <v>324.29250000000002</v>
      </c>
      <c r="W106" s="20">
        <v>324.49475000000001</v>
      </c>
      <c r="X106" s="21">
        <v>27.03</v>
      </c>
      <c r="Y106" s="22">
        <v>900.80060000000003</v>
      </c>
      <c r="Z106" s="22">
        <v>324.28879999999998</v>
      </c>
      <c r="AA106" s="22">
        <v>323.00599999999997</v>
      </c>
      <c r="AB106" s="22">
        <v>325.07544000000001</v>
      </c>
      <c r="AC106" s="22">
        <v>325.07274999999998</v>
      </c>
      <c r="AE106">
        <f>AVERAGE(E106:I106)</f>
        <v>325.14470799999998</v>
      </c>
      <c r="AF106">
        <f>STDEV(E106:I106)</f>
        <v>2.3203563484021208</v>
      </c>
      <c r="AG106" s="24">
        <f t="shared" si="9"/>
        <v>7.1363804832466193E-3</v>
      </c>
      <c r="AI106">
        <f>AVERAGE(L106:P106)</f>
        <v>323.32498199999998</v>
      </c>
      <c r="AJ106">
        <f>STDEV(L106:P106)</f>
        <v>1.8059512899909635</v>
      </c>
      <c r="AK106" s="24">
        <f t="shared" si="10"/>
        <v>5.5855606294937139E-3</v>
      </c>
      <c r="AM106">
        <f>AVERAGE(S106:W106)</f>
        <v>324.48989800000004</v>
      </c>
      <c r="AN106">
        <f>STDEV(S106:W106)</f>
        <v>0.19095078834611684</v>
      </c>
      <c r="AO106" s="24">
        <f t="shared" si="11"/>
        <v>5.8846450851951276E-4</v>
      </c>
      <c r="AQ106">
        <f t="shared" si="12"/>
        <v>324.3607475</v>
      </c>
      <c r="AR106">
        <f t="shared" si="13"/>
        <v>0.97608916277750613</v>
      </c>
      <c r="AS106" s="24">
        <f t="shared" si="14"/>
        <v>3.0092702964236019E-3</v>
      </c>
      <c r="AU106">
        <f>AVERAGE(E106:I106,L106:P106)</f>
        <v>324.23484500000001</v>
      </c>
      <c r="AV106">
        <f>STDEV(E106:I106,L106:P106)</f>
        <v>2.1822659316827879</v>
      </c>
      <c r="AW106" s="24">
        <f t="shared" si="15"/>
        <v>6.7305102006626951E-3</v>
      </c>
      <c r="AY106">
        <f>AVERAGE(S106:W106,Z106:AC106)</f>
        <v>324.43249777777777</v>
      </c>
      <c r="AZ106">
        <f>STDEV(S106:W106,Z106:AC106)</f>
        <v>0.61655953811814257</v>
      </c>
      <c r="BA106" s="24">
        <f t="shared" si="16"/>
        <v>1.9004247180578659E-3</v>
      </c>
      <c r="BC106">
        <f>AVERAGE(E106:I106,L106:P106,Z106:AC106,S106:W106)</f>
        <v>324.32846999999998</v>
      </c>
      <c r="BD106">
        <f>STDEV(E106:I106,L106:P106,S106:W106,Z106:AC106)</f>
        <v>1.6001176882897676</v>
      </c>
      <c r="BE106" s="24">
        <f t="shared" si="17"/>
        <v>4.933633141394487E-3</v>
      </c>
    </row>
    <row r="107" spans="1:57" x14ac:dyDescent="0.25">
      <c r="A107" s="14" t="s">
        <v>215</v>
      </c>
      <c r="B107" s="14" t="s">
        <v>216</v>
      </c>
      <c r="C107" s="15">
        <v>22.23</v>
      </c>
      <c r="D107" s="16">
        <v>946.87469999999996</v>
      </c>
      <c r="E107" s="16">
        <v>339.86095999999998</v>
      </c>
      <c r="F107" s="16">
        <v>338.70659999999998</v>
      </c>
      <c r="G107" s="16">
        <v>339.77364999999998</v>
      </c>
      <c r="H107" s="16">
        <v>332.88225999999997</v>
      </c>
      <c r="I107" s="16">
        <v>338.50130000000001</v>
      </c>
      <c r="J107" s="17">
        <v>22.24</v>
      </c>
      <c r="K107" s="18">
        <v>946.87940000000003</v>
      </c>
      <c r="L107" s="18">
        <v>336.14060000000001</v>
      </c>
      <c r="M107" s="18">
        <v>336.79358000000002</v>
      </c>
      <c r="N107" s="18">
        <v>332.15987999999999</v>
      </c>
      <c r="O107" s="18">
        <v>336.47586000000001</v>
      </c>
      <c r="P107" s="18">
        <v>336.70359999999999</v>
      </c>
      <c r="Q107" s="19">
        <v>27.96</v>
      </c>
      <c r="R107" s="20">
        <v>946.87810000000002</v>
      </c>
      <c r="S107" s="20">
        <v>335.58030000000002</v>
      </c>
      <c r="T107" s="20">
        <v>334.91872999999998</v>
      </c>
      <c r="U107" s="20">
        <v>336.46048000000002</v>
      </c>
      <c r="V107" s="20">
        <v>336.20544000000001</v>
      </c>
      <c r="W107" s="20">
        <v>336.37905999999998</v>
      </c>
      <c r="X107" s="21">
        <v>27.73</v>
      </c>
      <c r="Y107" s="22">
        <v>946.87950000000001</v>
      </c>
      <c r="Z107" s="22"/>
      <c r="AA107" s="22">
        <v>337.51429999999999</v>
      </c>
      <c r="AB107" s="22">
        <v>336.88396999999998</v>
      </c>
      <c r="AC107" s="22">
        <v>336.8888</v>
      </c>
      <c r="AE107">
        <f>AVERAGE(E107:I107)</f>
        <v>337.94495399999994</v>
      </c>
      <c r="AF107">
        <f>STDEV(E107:I107)</f>
        <v>2.8955009968535697</v>
      </c>
      <c r="AG107" s="24">
        <f t="shared" si="9"/>
        <v>8.5679663583719916E-3</v>
      </c>
      <c r="AI107">
        <f>AVERAGE(L107:P107)</f>
        <v>335.65470399999998</v>
      </c>
      <c r="AJ107">
        <f>STDEV(L107:P107)</f>
        <v>1.9698609248066317</v>
      </c>
      <c r="AK107" s="24">
        <f t="shared" si="10"/>
        <v>5.8687124039430464E-3</v>
      </c>
      <c r="AM107">
        <f>AVERAGE(S107:W107)</f>
        <v>335.90880199999998</v>
      </c>
      <c r="AN107">
        <f>STDEV(S107:W107)</f>
        <v>0.652234895279306</v>
      </c>
      <c r="AO107" s="24">
        <f t="shared" si="11"/>
        <v>1.9417023054945314E-3</v>
      </c>
      <c r="AQ107">
        <f t="shared" si="12"/>
        <v>337.09568999999993</v>
      </c>
      <c r="AR107">
        <f t="shared" si="13"/>
        <v>0.36253493804046072</v>
      </c>
      <c r="AS107" s="24">
        <f t="shared" si="14"/>
        <v>1.0754659546090928E-3</v>
      </c>
      <c r="AU107">
        <f>AVERAGE(E107:I107,L107:P107)</f>
        <v>336.79982899999999</v>
      </c>
      <c r="AV107">
        <f>STDEV(E107:I107,L107:P107)</f>
        <v>2.6282699210209235</v>
      </c>
      <c r="AW107" s="24">
        <f t="shared" si="15"/>
        <v>7.8036557465738015E-3</v>
      </c>
      <c r="AY107">
        <f>AVERAGE(S107:W107,Z107:AC107)</f>
        <v>336.35388499999999</v>
      </c>
      <c r="AZ107">
        <f>STDEV(S107:W107,Z107:AC107)</f>
        <v>0.81115640165312974</v>
      </c>
      <c r="BA107" s="24">
        <f t="shared" si="16"/>
        <v>2.4116159730193983E-3</v>
      </c>
      <c r="BC107">
        <f>AVERAGE(E107:I107,L107:P107,Z107:AC107,S107:W107)</f>
        <v>336.60163166666666</v>
      </c>
      <c r="BD107">
        <f>STDEV(E107:I107,L107:P107,S107:W107,Z107:AC107)</f>
        <v>1.9949922168718881</v>
      </c>
      <c r="BE107" s="24">
        <f t="shared" si="17"/>
        <v>5.9268643678100459E-3</v>
      </c>
    </row>
    <row r="108" spans="1:57" x14ac:dyDescent="0.25">
      <c r="A108" s="14" t="s">
        <v>217</v>
      </c>
      <c r="B108" s="14" t="s">
        <v>218</v>
      </c>
      <c r="C108" s="15">
        <v>22.33</v>
      </c>
      <c r="D108" s="16">
        <v>960.89359999999999</v>
      </c>
      <c r="E108" s="16">
        <v>342.2244</v>
      </c>
      <c r="F108" s="16">
        <v>341.0421</v>
      </c>
      <c r="G108" s="16">
        <v>342.11849999999998</v>
      </c>
      <c r="H108" s="16">
        <v>337.35559999999998</v>
      </c>
      <c r="I108" s="16">
        <v>342.67714999999998</v>
      </c>
      <c r="J108" s="17">
        <v>22.34</v>
      </c>
      <c r="K108" s="18">
        <v>960.89480000000003</v>
      </c>
      <c r="L108" s="18">
        <v>339.63904000000002</v>
      </c>
      <c r="M108" s="18">
        <v>339.70116999999999</v>
      </c>
      <c r="N108" s="18">
        <v>335.43542000000002</v>
      </c>
      <c r="O108" s="18">
        <v>339.37240000000003</v>
      </c>
      <c r="P108" s="18">
        <v>339.60906999999997</v>
      </c>
      <c r="Q108" s="19">
        <v>28.09</v>
      </c>
      <c r="R108" s="20">
        <v>960.89440000000002</v>
      </c>
      <c r="S108" s="20">
        <v>338.95882999999998</v>
      </c>
      <c r="T108" s="20">
        <v>338.31716999999998</v>
      </c>
      <c r="U108" s="20">
        <v>339.27154999999999</v>
      </c>
      <c r="V108" s="20">
        <v>340.18441999999999</v>
      </c>
      <c r="W108" s="20">
        <v>339.77140000000003</v>
      </c>
      <c r="X108" s="21">
        <v>27.94</v>
      </c>
      <c r="Y108" s="22">
        <v>960.89290000000005</v>
      </c>
      <c r="Z108" s="22">
        <v>339.52042</v>
      </c>
      <c r="AA108" s="22">
        <v>339.38339999999999</v>
      </c>
      <c r="AB108" s="22">
        <v>339.92169999999999</v>
      </c>
      <c r="AC108" s="22">
        <v>339.53967</v>
      </c>
      <c r="AE108">
        <f>AVERAGE(E108:I108)</f>
        <v>341.08355</v>
      </c>
      <c r="AF108">
        <f>STDEV(E108:I108)</f>
        <v>2.1686142170750462</v>
      </c>
      <c r="AG108" s="24">
        <f t="shared" si="9"/>
        <v>6.3580146772690919E-3</v>
      </c>
      <c r="AI108">
        <f>AVERAGE(L108:P108)</f>
        <v>338.75142</v>
      </c>
      <c r="AJ108">
        <f>STDEV(L108:P108)</f>
        <v>1.8578838775472395</v>
      </c>
      <c r="AK108" s="24">
        <f t="shared" si="10"/>
        <v>5.4845050614023682E-3</v>
      </c>
      <c r="AM108">
        <f>AVERAGE(S108:W108)</f>
        <v>339.30067400000001</v>
      </c>
      <c r="AN108">
        <f>STDEV(S108:W108)</f>
        <v>0.72242224587149684</v>
      </c>
      <c r="AO108" s="24">
        <f t="shared" si="11"/>
        <v>2.1291506360859654E-3</v>
      </c>
      <c r="AQ108">
        <f t="shared" si="12"/>
        <v>339.5912975</v>
      </c>
      <c r="AR108">
        <f t="shared" si="13"/>
        <v>0.23099509466291948</v>
      </c>
      <c r="AS108" s="24">
        <f t="shared" si="14"/>
        <v>6.8021500068893694E-4</v>
      </c>
      <c r="AU108">
        <f>AVERAGE(E108:I108,L108:P108)</f>
        <v>339.917485</v>
      </c>
      <c r="AV108">
        <f>STDEV(E108:I108,L108:P108)</f>
        <v>2.266067478206089</v>
      </c>
      <c r="AW108" s="24">
        <f t="shared" si="15"/>
        <v>6.6665222537937085E-3</v>
      </c>
      <c r="AY108">
        <f>AVERAGE(S108:W108,Z108:AC108)</f>
        <v>339.42984000000001</v>
      </c>
      <c r="AZ108">
        <f>STDEV(S108:W108,Z108:AC108)</f>
        <v>0.55174101506051598</v>
      </c>
      <c r="BA108" s="24">
        <f t="shared" si="16"/>
        <v>1.6254935484178879E-3</v>
      </c>
      <c r="BC108">
        <f>AVERAGE(E108:I108,L108:P108,Z108:AC108,S108:W108)</f>
        <v>339.68649526315784</v>
      </c>
      <c r="BD108">
        <f>STDEV(E108:I108,L108:P108,S108:W108,Z108:AC108)</f>
        <v>1.6629510486861321</v>
      </c>
      <c r="BE108" s="24">
        <f t="shared" si="17"/>
        <v>4.8955465462288414E-3</v>
      </c>
    </row>
    <row r="109" spans="1:57" x14ac:dyDescent="0.25">
      <c r="A109" s="14" t="s">
        <v>219</v>
      </c>
      <c r="B109" s="14" t="s">
        <v>220</v>
      </c>
      <c r="C109" s="15">
        <v>21.14</v>
      </c>
      <c r="D109" s="16">
        <v>898.78750000000002</v>
      </c>
      <c r="E109" s="16">
        <v>324.28120000000001</v>
      </c>
      <c r="F109" s="16">
        <v>323.30869999999999</v>
      </c>
      <c r="G109" s="16">
        <v>323.10561999999999</v>
      </c>
      <c r="H109" s="16">
        <v>319.49540000000002</v>
      </c>
      <c r="I109" s="16">
        <v>323.57947000000001</v>
      </c>
      <c r="J109" s="17">
        <v>21.17</v>
      </c>
      <c r="K109" s="18">
        <v>898.78539999999998</v>
      </c>
      <c r="L109" s="18">
        <v>322.10930000000002</v>
      </c>
      <c r="M109" s="18">
        <v>322.14679999999998</v>
      </c>
      <c r="N109" s="18">
        <v>317.90539999999999</v>
      </c>
      <c r="O109" s="18">
        <v>321.88458000000003</v>
      </c>
      <c r="P109" s="18">
        <v>322.0677</v>
      </c>
      <c r="Q109" s="19">
        <v>26.46</v>
      </c>
      <c r="R109" s="20">
        <v>898.78480000000002</v>
      </c>
      <c r="S109" s="20">
        <v>322.02913999999998</v>
      </c>
      <c r="T109" s="20">
        <v>321.86658</v>
      </c>
      <c r="U109" s="20">
        <v>321.72012000000001</v>
      </c>
      <c r="V109" s="20">
        <v>321.98723999999999</v>
      </c>
      <c r="W109" s="20">
        <v>322.19495000000001</v>
      </c>
      <c r="X109" s="21">
        <v>26.45</v>
      </c>
      <c r="Y109" s="22">
        <v>898.78480000000002</v>
      </c>
      <c r="Z109" s="22">
        <v>323.91091999999998</v>
      </c>
      <c r="AA109" s="22">
        <v>323.40526999999997</v>
      </c>
      <c r="AB109" s="22">
        <v>323.14179999999999</v>
      </c>
      <c r="AC109" s="22">
        <v>323.13794000000001</v>
      </c>
      <c r="AE109">
        <f>AVERAGE(E109:I109)</f>
        <v>322.75407800000005</v>
      </c>
      <c r="AF109">
        <f>STDEV(E109:I109)</f>
        <v>1.8750695457022337</v>
      </c>
      <c r="AG109" s="24">
        <f t="shared" si="9"/>
        <v>5.8095921121164998E-3</v>
      </c>
      <c r="AI109">
        <f>AVERAGE(L109:P109)</f>
        <v>321.222756</v>
      </c>
      <c r="AJ109">
        <f>STDEV(L109:P109)</f>
        <v>1.8571893938637585</v>
      </c>
      <c r="AK109" s="24">
        <f t="shared" si="10"/>
        <v>5.7816246177271402E-3</v>
      </c>
      <c r="AM109">
        <f>AVERAGE(S109:W109)</f>
        <v>321.95960600000001</v>
      </c>
      <c r="AN109">
        <f>STDEV(S109:W109)</f>
        <v>0.17818024183393327</v>
      </c>
      <c r="AO109" s="24">
        <f t="shared" si="11"/>
        <v>5.5342421382492701E-4</v>
      </c>
      <c r="AQ109">
        <f t="shared" si="12"/>
        <v>323.39898249999999</v>
      </c>
      <c r="AR109">
        <f t="shared" si="13"/>
        <v>0.36350404017698479</v>
      </c>
      <c r="AS109" s="24">
        <f t="shared" si="14"/>
        <v>1.1240110818128031E-3</v>
      </c>
      <c r="AU109">
        <f>AVERAGE(E109:I109,L109:P109)</f>
        <v>321.98841700000003</v>
      </c>
      <c r="AV109">
        <f>STDEV(E109:I109,L109:P109)</f>
        <v>1.9357031640210536</v>
      </c>
      <c r="AW109" s="24">
        <f t="shared" si="15"/>
        <v>6.0117167631562763E-3</v>
      </c>
      <c r="AY109">
        <f>AVERAGE(S109:W109,Z109:AC109)</f>
        <v>322.59932888888886</v>
      </c>
      <c r="AZ109">
        <f>STDEV(S109:W109,Z109:AC109)</f>
        <v>0.80057860481410603</v>
      </c>
      <c r="BA109" s="24">
        <f t="shared" si="16"/>
        <v>2.4816499388622256E-3</v>
      </c>
      <c r="BC109">
        <f>AVERAGE(E109:I109,L109:P109,Z109:AC109,S109:W109)</f>
        <v>322.27779631578943</v>
      </c>
      <c r="BD109">
        <f>STDEV(E109:I109,L109:P109,S109:W109,Z109:AC109)</f>
        <v>1.5021795668080657</v>
      </c>
      <c r="BE109" s="24">
        <f t="shared" si="17"/>
        <v>4.6611326749179125E-3</v>
      </c>
    </row>
    <row r="110" spans="1:57" ht="15.75" thickBot="1" x14ac:dyDescent="0.3">
      <c r="A110" s="14" t="s">
        <v>221</v>
      </c>
      <c r="B110" s="14" t="s">
        <v>222</v>
      </c>
      <c r="C110" s="15">
        <v>2.39</v>
      </c>
      <c r="D110" s="16">
        <v>544.34010000000001</v>
      </c>
      <c r="E110" s="16">
        <v>232.61412000000001</v>
      </c>
      <c r="F110" s="16">
        <v>231.91208</v>
      </c>
      <c r="G110" s="16">
        <v>232.03331</v>
      </c>
      <c r="H110" s="16">
        <v>231.48009999999999</v>
      </c>
      <c r="I110" s="16">
        <v>232.18379999999999</v>
      </c>
      <c r="J110" s="17">
        <v>2.82</v>
      </c>
      <c r="K110" s="18">
        <v>544.33960000000002</v>
      </c>
      <c r="L110" s="18">
        <v>230.5077</v>
      </c>
      <c r="M110" s="18">
        <v>230.45998</v>
      </c>
      <c r="N110" s="18">
        <v>229.98569000000001</v>
      </c>
      <c r="O110" s="18">
        <v>229.83516</v>
      </c>
      <c r="P110" s="18">
        <v>229.80529999999999</v>
      </c>
      <c r="Q110" s="19">
        <v>3.28</v>
      </c>
      <c r="R110" s="20">
        <v>544.33979999999997</v>
      </c>
      <c r="S110" s="20">
        <v>231.05722</v>
      </c>
      <c r="T110" s="20">
        <v>231.08812</v>
      </c>
      <c r="U110" s="20">
        <v>231.13799</v>
      </c>
      <c r="V110" s="20">
        <v>231.68270000000001</v>
      </c>
      <c r="W110" s="20">
        <v>231.49257</v>
      </c>
      <c r="X110" s="21">
        <v>5.73</v>
      </c>
      <c r="Y110" s="22">
        <v>544.33989999999994</v>
      </c>
      <c r="Z110" s="22">
        <v>230.22837999999999</v>
      </c>
      <c r="AA110" s="22">
        <v>230.60219000000001</v>
      </c>
      <c r="AB110" s="22">
        <v>230.22338999999999</v>
      </c>
      <c r="AC110" s="22"/>
      <c r="AE110" s="25">
        <f>AVERAGE(E110:I110)</f>
        <v>232.04468200000002</v>
      </c>
      <c r="AF110" s="25">
        <f>STDEV(E110:I110)</f>
        <v>0.41233448233200809</v>
      </c>
      <c r="AG110" s="26">
        <f t="shared" si="9"/>
        <v>1.7769615695480926E-3</v>
      </c>
      <c r="AH110" s="27"/>
      <c r="AI110" s="25">
        <f>AVERAGE(L110:P110)</f>
        <v>230.11876599999997</v>
      </c>
      <c r="AJ110" s="25">
        <f>STDEV(L110:P110)</f>
        <v>0.34062412140070386</v>
      </c>
      <c r="AK110" s="26">
        <f t="shared" si="10"/>
        <v>1.4802100989916829E-3</v>
      </c>
      <c r="AL110" s="27"/>
      <c r="AM110" s="25">
        <f>AVERAGE(S110:W110)</f>
        <v>231.29172</v>
      </c>
      <c r="AN110" s="25">
        <f>STDEV(S110:W110)</f>
        <v>0.27985809162859954</v>
      </c>
      <c r="AO110" s="26">
        <f t="shared" si="11"/>
        <v>1.2099788597213922E-3</v>
      </c>
      <c r="AP110" s="27"/>
      <c r="AQ110" s="25">
        <f t="shared" si="12"/>
        <v>230.35131999999999</v>
      </c>
      <c r="AR110" s="25">
        <f t="shared" si="13"/>
        <v>0.21727411879928099</v>
      </c>
      <c r="AS110" s="26">
        <f t="shared" si="14"/>
        <v>9.4322931945552124E-4</v>
      </c>
      <c r="AT110" s="27"/>
      <c r="AU110" s="25">
        <f>AVERAGE(E110:I110,L110:P110)</f>
        <v>231.08172400000004</v>
      </c>
      <c r="AV110" s="25">
        <f>STDEV(E110:I110,L110:P110)</f>
        <v>1.0758489757313645</v>
      </c>
      <c r="AW110" s="26">
        <f t="shared" si="15"/>
        <v>4.6557077604776932E-3</v>
      </c>
      <c r="AY110" s="25">
        <f>AVERAGE(S110:W110,Z110:AC110)</f>
        <v>230.93907000000002</v>
      </c>
      <c r="AZ110" s="25">
        <f>STDEV(S110:W110,Z110:AC110)</f>
        <v>0.5432519267206698</v>
      </c>
      <c r="BA110" s="26">
        <f t="shared" si="16"/>
        <v>2.3523604157610479E-3</v>
      </c>
      <c r="BC110" s="25">
        <f>AVERAGE(E110:I110,L110:P110,Z110:AC110,S110:W110)</f>
        <v>231.01832222222225</v>
      </c>
      <c r="BD110" s="25">
        <f>STDEV(E110:I110,L110:P110,S110:W110,Z110:AC110)</f>
        <v>0.86000557216085338</v>
      </c>
      <c r="BE110" s="26">
        <f t="shared" si="17"/>
        <v>3.7226725737086459E-3</v>
      </c>
    </row>
    <row r="111" spans="1:57" ht="15.75" thickTop="1" x14ac:dyDescent="0.25"/>
    <row r="112" spans="1:57" x14ac:dyDescent="0.25">
      <c r="AE112" s="30" t="s">
        <v>223</v>
      </c>
      <c r="AF112" s="30"/>
      <c r="AG112" s="29">
        <f>MEDIAN(AG3:AG110)</f>
        <v>4.5212392044458585E-3</v>
      </c>
      <c r="AH112" s="29"/>
      <c r="AI112" s="30" t="s">
        <v>223</v>
      </c>
      <c r="AJ112" s="30"/>
      <c r="AK112" s="29">
        <f>MEDIAN(AK3:AK110)</f>
        <v>3.5790876720099818E-3</v>
      </c>
      <c r="AL112" s="29"/>
      <c r="AM112" s="30" t="s">
        <v>223</v>
      </c>
      <c r="AN112" s="30"/>
      <c r="AO112" s="29">
        <f>MEDIAN(AO3:AO110)</f>
        <v>1.1302970462295223E-3</v>
      </c>
      <c r="AP112" s="29"/>
      <c r="AQ112" s="30" t="s">
        <v>223</v>
      </c>
      <c r="AR112" s="30"/>
      <c r="AS112" s="29">
        <f>MEDIAN(AS3:AS110)</f>
        <v>8.4876911481591175E-4</v>
      </c>
      <c r="AT112" s="29"/>
      <c r="AU112" s="30" t="s">
        <v>223</v>
      </c>
      <c r="AV112" s="30"/>
      <c r="AW112" s="29">
        <f>MEDIAN(AW3:AW110)</f>
        <v>4.4958454499936101E-3</v>
      </c>
      <c r="AY112" s="30" t="s">
        <v>223</v>
      </c>
      <c r="AZ112" s="30"/>
      <c r="BA112" s="29">
        <f>MEDIAN(BA3:BA110)</f>
        <v>1.572592572598308E-3</v>
      </c>
      <c r="BC112" s="30" t="s">
        <v>223</v>
      </c>
      <c r="BD112" s="30"/>
      <c r="BE112" s="29">
        <f>MEDIAN(BE3:BE110)</f>
        <v>3.8002992182582596E-3</v>
      </c>
    </row>
  </sheetData>
  <mergeCells count="18">
    <mergeCell ref="AI1:AK1"/>
    <mergeCell ref="C1:I1"/>
    <mergeCell ref="J1:P1"/>
    <mergeCell ref="Q1:W1"/>
    <mergeCell ref="X1:AC1"/>
    <mergeCell ref="AE1:AG1"/>
    <mergeCell ref="AE112:AF112"/>
    <mergeCell ref="AI112:AJ112"/>
    <mergeCell ref="AM112:AN112"/>
    <mergeCell ref="AQ112:AR112"/>
    <mergeCell ref="AU112:AV112"/>
    <mergeCell ref="AY112:AZ112"/>
    <mergeCell ref="BC112:BD112"/>
    <mergeCell ref="AM1:AO1"/>
    <mergeCell ref="AQ1:AS1"/>
    <mergeCell ref="AU1:AW1"/>
    <mergeCell ref="AY1:BA1"/>
    <mergeCell ref="BC1:BE1"/>
  </mergeCells>
  <pageMargins left="0.7" right="0.7" top="0.75" bottom="0.75" header="0.3" footer="0.3"/>
  <ignoredErrors>
    <ignoredError sqref="AE3:AG10 AE14:BE110 AE11:AH13 AI11:BE13 AI3:BE1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1</vt:lpstr>
    </vt:vector>
  </TitlesOfParts>
  <Company>Max-Plank Institute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opoulou, Catherine</dc:creator>
  <cp:lastModifiedBy>Vasilopoulou, Catherine</cp:lastModifiedBy>
  <dcterms:created xsi:type="dcterms:W3CDTF">2019-12-07T17:55:43Z</dcterms:created>
  <dcterms:modified xsi:type="dcterms:W3CDTF">2019-12-09T18:23:08Z</dcterms:modified>
</cp:coreProperties>
</file>